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csicampus-my.sharepoint.com/personal/frankmoriarty_rcsi_com/Documents/HEAD-P/WP2/Descriptive_Research article and supplementary files/First draft/Final Article_Descriptive 110526/Supplemenatry files_110526/"/>
    </mc:Choice>
  </mc:AlternateContent>
  <xr:revisionPtr revIDLastSave="40" documentId="13_ncr:1_{2EFAB9AA-C5D1-43F8-A0DC-CC66E6EE6A06}" xr6:coauthVersionLast="47" xr6:coauthVersionMax="47" xr10:uidLastSave="{57C2F548-DEA6-4979-9576-054F1F6E85CD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B$1:$B$3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2" i="1" l="1"/>
  <c r="C5" i="1"/>
  <c r="C6" i="1"/>
  <c r="C4" i="1"/>
  <c r="C7" i="1"/>
  <c r="C8" i="1"/>
  <c r="C9" i="1"/>
  <c r="C10" i="1"/>
  <c r="C11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" i="1"/>
</calcChain>
</file>

<file path=xl/sharedStrings.xml><?xml version="1.0" encoding="utf-8"?>
<sst xmlns="http://schemas.openxmlformats.org/spreadsheetml/2006/main" count="306" uniqueCount="306">
  <si>
    <t>Total ADWEs reports = 146,232</t>
  </si>
  <si>
    <t>Preferred terms</t>
  </si>
  <si>
    <t>Frequency</t>
  </si>
  <si>
    <t>Percentage</t>
  </si>
  <si>
    <t>drug withdrawal syndrome</t>
  </si>
  <si>
    <t>drug dependence</t>
  </si>
  <si>
    <t>withdrawal syndrome</t>
  </si>
  <si>
    <t>pain</t>
  </si>
  <si>
    <t>emotional distress</t>
  </si>
  <si>
    <t>overdose</t>
  </si>
  <si>
    <t>anxiety</t>
  </si>
  <si>
    <t>nausea</t>
  </si>
  <si>
    <t>insomnia</t>
  </si>
  <si>
    <t>dizziness</t>
  </si>
  <si>
    <t>headache</t>
  </si>
  <si>
    <t>depression</t>
  </si>
  <si>
    <t>hyperhidrosis</t>
  </si>
  <si>
    <t>suicidal ideation</t>
  </si>
  <si>
    <t>paraesthesia</t>
  </si>
  <si>
    <t>fatigue</t>
  </si>
  <si>
    <t>tremor</t>
  </si>
  <si>
    <t>vomiting</t>
  </si>
  <si>
    <t>drug ineffective</t>
  </si>
  <si>
    <t>feeling abnormal</t>
  </si>
  <si>
    <t>agitation</t>
  </si>
  <si>
    <t>diarrhoea</t>
  </si>
  <si>
    <t>irritability</t>
  </si>
  <si>
    <t>malaise</t>
  </si>
  <si>
    <t>confusional state</t>
  </si>
  <si>
    <t>dependence</t>
  </si>
  <si>
    <t>vertigo</t>
  </si>
  <si>
    <t>nightmare</t>
  </si>
  <si>
    <t>sleep disorder</t>
  </si>
  <si>
    <t>asthenia</t>
  </si>
  <si>
    <t>disturbance in attention</t>
  </si>
  <si>
    <t>mood swings</t>
  </si>
  <si>
    <t>memory impairment</t>
  </si>
  <si>
    <t>aggression</t>
  </si>
  <si>
    <t>somnolence</t>
  </si>
  <si>
    <t>muscle spasms</t>
  </si>
  <si>
    <t>off label use</t>
  </si>
  <si>
    <t>drug abuse</t>
  </si>
  <si>
    <t>weight decreased</t>
  </si>
  <si>
    <t>dyspnoea</t>
  </si>
  <si>
    <t>crying</t>
  </si>
  <si>
    <t>weight increased</t>
  </si>
  <si>
    <t>pruritus</t>
  </si>
  <si>
    <t>decreased appetite</t>
  </si>
  <si>
    <t>panic attack</t>
  </si>
  <si>
    <t>lethargy</t>
  </si>
  <si>
    <t>tinnitus</t>
  </si>
  <si>
    <t>condition aggravated</t>
  </si>
  <si>
    <t>chills</t>
  </si>
  <si>
    <t>anger</t>
  </si>
  <si>
    <t>nervousness</t>
  </si>
  <si>
    <t>drug dose omission</t>
  </si>
  <si>
    <t>affect lability</t>
  </si>
  <si>
    <t>constipation</t>
  </si>
  <si>
    <t>arthralgia</t>
  </si>
  <si>
    <t>palpitations</t>
  </si>
  <si>
    <t>pain in extremity</t>
  </si>
  <si>
    <t>restlessness</t>
  </si>
  <si>
    <t>intentional product misuse</t>
  </si>
  <si>
    <t>hypoaesthesia</t>
  </si>
  <si>
    <t>mental disorder</t>
  </si>
  <si>
    <t>fall</t>
  </si>
  <si>
    <t>death</t>
  </si>
  <si>
    <t>back pain</t>
  </si>
  <si>
    <t>dysphoria</t>
  </si>
  <si>
    <t>amnesia</t>
  </si>
  <si>
    <t>suicide attempt</t>
  </si>
  <si>
    <t>pyrexia</t>
  </si>
  <si>
    <t>hallucination</t>
  </si>
  <si>
    <t>vision blurred</t>
  </si>
  <si>
    <t>sensory disturbance</t>
  </si>
  <si>
    <t>influenza like illness</t>
  </si>
  <si>
    <t>gait disturbance</t>
  </si>
  <si>
    <t>depressed mood</t>
  </si>
  <si>
    <t>migraine</t>
  </si>
  <si>
    <t>abdominal pain upper</t>
  </si>
  <si>
    <t>seizure</t>
  </si>
  <si>
    <t>hypertension</t>
  </si>
  <si>
    <t>unevaluable event</t>
  </si>
  <si>
    <t>abdominal pain</t>
  </si>
  <si>
    <t>myalgia</t>
  </si>
  <si>
    <t>loss of consciousness</t>
  </si>
  <si>
    <t>chest pain</t>
  </si>
  <si>
    <t>drug withdrawal convulsions</t>
  </si>
  <si>
    <t>blood pressure increased</t>
  </si>
  <si>
    <t>balance disorder</t>
  </si>
  <si>
    <t>abnormal behaviour</t>
  </si>
  <si>
    <t>abdominal discomfort</t>
  </si>
  <si>
    <t>hot flush</t>
  </si>
  <si>
    <t>drug interaction</t>
  </si>
  <si>
    <t>convulsion</t>
  </si>
  <si>
    <t>heart rate increased</t>
  </si>
  <si>
    <t>emotional disorder</t>
  </si>
  <si>
    <t>tachycardia</t>
  </si>
  <si>
    <t>paranoia</t>
  </si>
  <si>
    <t>product quality issue</t>
  </si>
  <si>
    <t>dyskinesia</t>
  </si>
  <si>
    <t>visual impairment</t>
  </si>
  <si>
    <t>disorientation</t>
  </si>
  <si>
    <t>abnormal dreams</t>
  </si>
  <si>
    <t>stress</t>
  </si>
  <si>
    <t>thinking abnormal</t>
  </si>
  <si>
    <t>muscle twitching</t>
  </si>
  <si>
    <t>fear</t>
  </si>
  <si>
    <t>drug effect decreased</t>
  </si>
  <si>
    <t>intentional product use issue</t>
  </si>
  <si>
    <t>psychotic disorder</t>
  </si>
  <si>
    <t>illness</t>
  </si>
  <si>
    <t>delirium</t>
  </si>
  <si>
    <t>dry mouth</t>
  </si>
  <si>
    <t>mental impairment</t>
  </si>
  <si>
    <t>rash</t>
  </si>
  <si>
    <t>impaired work ability</t>
  </si>
  <si>
    <t>product substitution issue</t>
  </si>
  <si>
    <t>cognitive disorder</t>
  </si>
  <si>
    <t>wrong technique in drug usage process</t>
  </si>
  <si>
    <t>influenza</t>
  </si>
  <si>
    <t>speech disorder</t>
  </si>
  <si>
    <t>restless legs syndrome</t>
  </si>
  <si>
    <t>drug tolerance</t>
  </si>
  <si>
    <t>night sweats</t>
  </si>
  <si>
    <t>muscle spasticity</t>
  </si>
  <si>
    <t>musculoskeletal stiffness</t>
  </si>
  <si>
    <t>cold sweat</t>
  </si>
  <si>
    <t>mania</t>
  </si>
  <si>
    <t>road traffic accident</t>
  </si>
  <si>
    <t>wrong technique in product usage process</t>
  </si>
  <si>
    <t>mood altered</t>
  </si>
  <si>
    <t>dehydration</t>
  </si>
  <si>
    <t>burning sensation</t>
  </si>
  <si>
    <t>general physical health deterioration</t>
  </si>
  <si>
    <t>treatment noncompliance</t>
  </si>
  <si>
    <t>euphoric mood</t>
  </si>
  <si>
    <t>feeling cold</t>
  </si>
  <si>
    <t>cough</t>
  </si>
  <si>
    <t>dyspepsia</t>
  </si>
  <si>
    <t>toxicity to various agents</t>
  </si>
  <si>
    <t>activities of daily living impaired</t>
  </si>
  <si>
    <t>substance abuse</t>
  </si>
  <si>
    <t>product use issue</t>
  </si>
  <si>
    <t>disability</t>
  </si>
  <si>
    <t>self esteem decreased</t>
  </si>
  <si>
    <t>muscular weakness</t>
  </si>
  <si>
    <t>pneumonia</t>
  </si>
  <si>
    <t>injury</t>
  </si>
  <si>
    <t>intentional drug misuse</t>
  </si>
  <si>
    <t>feeling jittery</t>
  </si>
  <si>
    <t>steroid withdrawal syndrome</t>
  </si>
  <si>
    <t>alopecia</t>
  </si>
  <si>
    <t>discomfort</t>
  </si>
  <si>
    <t>hypotension</t>
  </si>
  <si>
    <t>product adhesion issue</t>
  </si>
  <si>
    <t>oedema peripheral</t>
  </si>
  <si>
    <t>hypersomnia</t>
  </si>
  <si>
    <t>apathy</t>
  </si>
  <si>
    <t>cardiac disorder</t>
  </si>
  <si>
    <t>intentional overdose</t>
  </si>
  <si>
    <t>neck pain</t>
  </si>
  <si>
    <t>loss of personal independence in daily activities</t>
  </si>
  <si>
    <t>tearfulness</t>
  </si>
  <si>
    <t>syncope</t>
  </si>
  <si>
    <t>inadequate analgesia</t>
  </si>
  <si>
    <t>product use in unapproved indication</t>
  </si>
  <si>
    <t>feeling of body temperature change</t>
  </si>
  <si>
    <t>feeling hot</t>
  </si>
  <si>
    <t>erythema</t>
  </si>
  <si>
    <t>urinary tract infection</t>
  </si>
  <si>
    <t>completed suicide</t>
  </si>
  <si>
    <t>inappropriate schedule of drug administration</t>
  </si>
  <si>
    <t>chest discomfort</t>
  </si>
  <si>
    <t>contusion</t>
  </si>
  <si>
    <t>rhinorrhoea</t>
  </si>
  <si>
    <t>maternal exposure during pregnancy</t>
  </si>
  <si>
    <t>formication</t>
  </si>
  <si>
    <t>product dose omission issue</t>
  </si>
  <si>
    <t>gastrointestinal disorder</t>
  </si>
  <si>
    <t>foetal exposure during pregnancy</t>
  </si>
  <si>
    <t>nasopharyngitis</t>
  </si>
  <si>
    <t>ill-defined disorder</t>
  </si>
  <si>
    <t>drug abuser</t>
  </si>
  <si>
    <t>obsessive-compulsive disorder</t>
  </si>
  <si>
    <t>incorrect dose administered</t>
  </si>
  <si>
    <t>hypomania</t>
  </si>
  <si>
    <t>dysarthria</t>
  </si>
  <si>
    <t>hallucination, auditory</t>
  </si>
  <si>
    <t>abdominal distension</t>
  </si>
  <si>
    <t>neuralgia</t>
  </si>
  <si>
    <t>intentional self-injury</t>
  </si>
  <si>
    <t>impaired driving ability</t>
  </si>
  <si>
    <t>psychomotor hyperactivity</t>
  </si>
  <si>
    <t>medication error</t>
  </si>
  <si>
    <t>hypertonia</t>
  </si>
  <si>
    <t>hospitalisation</t>
  </si>
  <si>
    <t>hypersensitivity</t>
  </si>
  <si>
    <t>personality change</t>
  </si>
  <si>
    <t>mental status changes</t>
  </si>
  <si>
    <t>nervous system disorder</t>
  </si>
  <si>
    <t>hallucination, visual</t>
  </si>
  <si>
    <t>post-traumatic stress disorder</t>
  </si>
  <si>
    <t>eye pain</t>
  </si>
  <si>
    <t>sedation</t>
  </si>
  <si>
    <t>serotonin syndrome</t>
  </si>
  <si>
    <t>myocardial infarction</t>
  </si>
  <si>
    <t>dysphagia</t>
  </si>
  <si>
    <t>eating disorder</t>
  </si>
  <si>
    <t>libido decreased</t>
  </si>
  <si>
    <t>underdose</t>
  </si>
  <si>
    <t>gastrooesophageal reflux disease</t>
  </si>
  <si>
    <t>muscle tightness</t>
  </si>
  <si>
    <t>adverse event</t>
  </si>
  <si>
    <t>drug use disorder</t>
  </si>
  <si>
    <t>panic reaction</t>
  </si>
  <si>
    <t>photophobia</t>
  </si>
  <si>
    <t>aphasia</t>
  </si>
  <si>
    <t>product dose omission</t>
  </si>
  <si>
    <t>sexual dysfunction</t>
  </si>
  <si>
    <t>cerebrovascular accident</t>
  </si>
  <si>
    <t>neuropathy peripheral</t>
  </si>
  <si>
    <t>erectile dysfunction</t>
  </si>
  <si>
    <t>delusion</t>
  </si>
  <si>
    <t>poor quality sleep</t>
  </si>
  <si>
    <t>feeling of despair</t>
  </si>
  <si>
    <t>urticaria</t>
  </si>
  <si>
    <t>exposure during pregnancy</t>
  </si>
  <si>
    <t>therapeutic response decreased</t>
  </si>
  <si>
    <t>urinary retention</t>
  </si>
  <si>
    <t>bedridden</t>
  </si>
  <si>
    <t>anaemia</t>
  </si>
  <si>
    <t>akathisia</t>
  </si>
  <si>
    <t>muscle rigidity</t>
  </si>
  <si>
    <t>loss of libido</t>
  </si>
  <si>
    <t>anorexia</t>
  </si>
  <si>
    <t>fibromyalgia</t>
  </si>
  <si>
    <t>depressed level of consciousness</t>
  </si>
  <si>
    <t>adverse drug reaction</t>
  </si>
  <si>
    <t>dissociation</t>
  </si>
  <si>
    <t>drug exposure during pregnancy</t>
  </si>
  <si>
    <t>therapy cessation</t>
  </si>
  <si>
    <t>coma</t>
  </si>
  <si>
    <t>bone pain</t>
  </si>
  <si>
    <t>inappropriate schedule of product administration</t>
  </si>
  <si>
    <t>dysgeusia</t>
  </si>
  <si>
    <t>mobility decreased</t>
  </si>
  <si>
    <t>infection</t>
  </si>
  <si>
    <t>dysstasia</t>
  </si>
  <si>
    <t>movement disorder</t>
  </si>
  <si>
    <t>sinusitis</t>
  </si>
  <si>
    <t>hyperacusis</t>
  </si>
  <si>
    <t>dystonia</t>
  </si>
  <si>
    <t>skin exfoliation</t>
  </si>
  <si>
    <t>tooth loss</t>
  </si>
  <si>
    <t>drug hypersensitivity</t>
  </si>
  <si>
    <t>social avoidant behaviour</t>
  </si>
  <si>
    <t>coordination abnormal</t>
  </si>
  <si>
    <t>derealisation</t>
  </si>
  <si>
    <t>neuroleptic malignant syndrome</t>
  </si>
  <si>
    <t>peripheral swelling</t>
  </si>
  <si>
    <t>musculoskeletal pain</t>
  </si>
  <si>
    <t>therapeutic response unexpected</t>
  </si>
  <si>
    <t>arthritis</t>
  </si>
  <si>
    <t>device failure</t>
  </si>
  <si>
    <t>dysuria</t>
  </si>
  <si>
    <t>bipolar disorder</t>
  </si>
  <si>
    <t>blood glucose increased</t>
  </si>
  <si>
    <t>prescribed overdose</t>
  </si>
  <si>
    <t>major depression</t>
  </si>
  <si>
    <t>psychiatric symptom</t>
  </si>
  <si>
    <t>drug intolerance</t>
  </si>
  <si>
    <t>anhedonia</t>
  </si>
  <si>
    <t>diabetes mellitus</t>
  </si>
  <si>
    <t>intentional underdose</t>
  </si>
  <si>
    <t>pharmaceutical product complaint</t>
  </si>
  <si>
    <t>bronchitis</t>
  </si>
  <si>
    <t>head discomfort</t>
  </si>
  <si>
    <t>mydriasis</t>
  </si>
  <si>
    <t>swelling face</t>
  </si>
  <si>
    <t>urinary incontinence</t>
  </si>
  <si>
    <t>tension</t>
  </si>
  <si>
    <t>swelling</t>
  </si>
  <si>
    <t>drug withdrawal syndrome neonatal</t>
  </si>
  <si>
    <t>hyperaesthesia</t>
  </si>
  <si>
    <t>homicidal ideation</t>
  </si>
  <si>
    <t>flushing</t>
  </si>
  <si>
    <t>quality of life decreased</t>
  </si>
  <si>
    <t>drug withdrawal headache</t>
  </si>
  <si>
    <t>pollakiuria</t>
  </si>
  <si>
    <t>skin burning sensation</t>
  </si>
  <si>
    <t>joint swelling</t>
  </si>
  <si>
    <t>catatonia</t>
  </si>
  <si>
    <t>asthma</t>
  </si>
  <si>
    <t>retching</t>
  </si>
  <si>
    <t>affective disorder</t>
  </si>
  <si>
    <t>increased appetite</t>
  </si>
  <si>
    <t>blood cholesterol increased</t>
  </si>
  <si>
    <t>sleep apnoea syndrome</t>
  </si>
  <si>
    <t>self-injurious ideation</t>
  </si>
  <si>
    <t>dry skin</t>
  </si>
  <si>
    <t>pallor</t>
  </si>
  <si>
    <t>abasia</t>
  </si>
  <si>
    <t>skin discolouration</t>
  </si>
  <si>
    <t>Total</t>
  </si>
  <si>
    <t>Top 300 PTs in FDA-FAERS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name val="Calibri"/>
    </font>
    <font>
      <b/>
      <sz val="8"/>
      <name val="Verdana"/>
      <family val="2"/>
    </font>
    <font>
      <sz val="8"/>
      <name val="Verdana"/>
      <family val="2"/>
    </font>
    <font>
      <b/>
      <sz val="8"/>
      <color theme="0"/>
      <name val="Verdana"/>
      <family val="2"/>
    </font>
    <font>
      <sz val="11"/>
      <color theme="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10" fontId="3" fillId="2" borderId="0" xfId="0" applyNumberFormat="1" applyFont="1" applyFill="1" applyAlignment="1">
      <alignment horizontal="center"/>
    </xf>
    <xf numFmtId="10" fontId="1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3"/>
  <sheetViews>
    <sheetView tabSelected="1" workbookViewId="0">
      <selection activeCell="E7" sqref="E7"/>
    </sheetView>
  </sheetViews>
  <sheetFormatPr defaultRowHeight="14.5"/>
  <cols>
    <col min="1" max="1" width="42.453125" style="3" customWidth="1"/>
    <col min="2" max="2" width="23.7265625" style="2" customWidth="1"/>
    <col min="3" max="3" width="28.7265625" style="11" customWidth="1"/>
  </cols>
  <sheetData>
    <row r="1" spans="1:3">
      <c r="A1" s="12" t="s">
        <v>305</v>
      </c>
      <c r="B1" s="13"/>
      <c r="C1" s="9" t="s">
        <v>0</v>
      </c>
    </row>
    <row r="2" spans="1:3" s="2" customFormat="1">
      <c r="A2" s="4" t="s">
        <v>1</v>
      </c>
      <c r="B2" s="1" t="s">
        <v>2</v>
      </c>
      <c r="C2" s="10" t="s">
        <v>3</v>
      </c>
    </row>
    <row r="3" spans="1:3">
      <c r="A3" s="6" t="s">
        <v>4</v>
      </c>
      <c r="B3" s="5">
        <v>97294</v>
      </c>
      <c r="C3" s="11">
        <f>B3/$C$303</f>
        <v>0.66534000765906232</v>
      </c>
    </row>
    <row r="4" spans="1:3">
      <c r="A4" s="6" t="s">
        <v>5</v>
      </c>
      <c r="B4" s="5">
        <v>50491</v>
      </c>
      <c r="C4" s="11">
        <f t="shared" ref="C4:C67" si="0">B4/$C$303</f>
        <v>0.34528010285026534</v>
      </c>
    </row>
    <row r="5" spans="1:3">
      <c r="A5" s="6" t="s">
        <v>6</v>
      </c>
      <c r="B5" s="5">
        <v>45130</v>
      </c>
      <c r="C5" s="11">
        <f>B5/$C$303</f>
        <v>0.3086191804803326</v>
      </c>
    </row>
    <row r="6" spans="1:3">
      <c r="A6" s="6" t="s">
        <v>7</v>
      </c>
      <c r="B6" s="5">
        <v>43102</v>
      </c>
      <c r="C6" s="11">
        <f>B6/$C$303</f>
        <v>0.29475080693692213</v>
      </c>
    </row>
    <row r="7" spans="1:3">
      <c r="A7" s="6" t="s">
        <v>8</v>
      </c>
      <c r="B7" s="5">
        <v>32779</v>
      </c>
      <c r="C7" s="11">
        <f t="shared" si="0"/>
        <v>0.2241575031456863</v>
      </c>
    </row>
    <row r="8" spans="1:3">
      <c r="A8" s="6" t="s">
        <v>9</v>
      </c>
      <c r="B8" s="5">
        <v>22036</v>
      </c>
      <c r="C8" s="11">
        <f t="shared" si="0"/>
        <v>0.15069205098747196</v>
      </c>
    </row>
    <row r="9" spans="1:3">
      <c r="A9" s="6" t="s">
        <v>10</v>
      </c>
      <c r="B9" s="5">
        <v>17800</v>
      </c>
      <c r="C9" s="11">
        <f t="shared" si="0"/>
        <v>0.12172438317194595</v>
      </c>
    </row>
    <row r="10" spans="1:3">
      <c r="A10" s="6" t="s">
        <v>11</v>
      </c>
      <c r="B10" s="5">
        <v>17689</v>
      </c>
      <c r="C10" s="11">
        <f t="shared" si="0"/>
        <v>0.12096531538924449</v>
      </c>
    </row>
    <row r="11" spans="1:3">
      <c r="A11" s="6" t="s">
        <v>12</v>
      </c>
      <c r="B11" s="5">
        <v>15526</v>
      </c>
      <c r="C11" s="11">
        <f t="shared" si="0"/>
        <v>0.10617375129930522</v>
      </c>
    </row>
    <row r="12" spans="1:3">
      <c r="A12" s="6" t="s">
        <v>13</v>
      </c>
      <c r="B12" s="5">
        <v>14782</v>
      </c>
      <c r="C12" s="11">
        <f>B12/$C$303</f>
        <v>0.10108594562065759</v>
      </c>
    </row>
    <row r="13" spans="1:3">
      <c r="A13" s="6" t="s">
        <v>14</v>
      </c>
      <c r="B13" s="5">
        <v>13575</v>
      </c>
      <c r="C13" s="11">
        <f t="shared" si="0"/>
        <v>9.2831938289840807E-2</v>
      </c>
    </row>
    <row r="14" spans="1:3">
      <c r="A14" s="6" t="s">
        <v>15</v>
      </c>
      <c r="B14" s="5">
        <v>12109</v>
      </c>
      <c r="C14" s="11">
        <f t="shared" si="0"/>
        <v>8.2806772799387279E-2</v>
      </c>
    </row>
    <row r="15" spans="1:3">
      <c r="A15" s="6" t="s">
        <v>16</v>
      </c>
      <c r="B15" s="5">
        <v>11815</v>
      </c>
      <c r="C15" s="11">
        <f t="shared" si="0"/>
        <v>8.0796268942502331E-2</v>
      </c>
    </row>
    <row r="16" spans="1:3">
      <c r="A16" s="6" t="s">
        <v>17</v>
      </c>
      <c r="B16" s="5">
        <v>11527</v>
      </c>
      <c r="C16" s="11">
        <f t="shared" si="0"/>
        <v>7.8826795776574213E-2</v>
      </c>
    </row>
    <row r="17" spans="1:3">
      <c r="A17" s="6" t="s">
        <v>18</v>
      </c>
      <c r="B17" s="5">
        <v>11518</v>
      </c>
      <c r="C17" s="11">
        <f t="shared" si="0"/>
        <v>7.876524974013896E-2</v>
      </c>
    </row>
    <row r="18" spans="1:3">
      <c r="A18" s="6" t="s">
        <v>19</v>
      </c>
      <c r="B18" s="5">
        <v>11025</v>
      </c>
      <c r="C18" s="11">
        <f t="shared" si="0"/>
        <v>7.5393894633185618E-2</v>
      </c>
    </row>
    <row r="19" spans="1:3">
      <c r="A19" s="6" t="s">
        <v>20</v>
      </c>
      <c r="B19" s="5">
        <v>9856</v>
      </c>
      <c r="C19" s="11">
        <f t="shared" si="0"/>
        <v>6.7399748345095462E-2</v>
      </c>
    </row>
    <row r="20" spans="1:3">
      <c r="A20" s="6" t="s">
        <v>21</v>
      </c>
      <c r="B20" s="5">
        <v>9606</v>
      </c>
      <c r="C20" s="11">
        <f t="shared" si="0"/>
        <v>6.5690136221893972E-2</v>
      </c>
    </row>
    <row r="21" spans="1:3">
      <c r="A21" s="6" t="s">
        <v>22</v>
      </c>
      <c r="B21" s="5">
        <v>9104</v>
      </c>
      <c r="C21" s="11">
        <f t="shared" si="0"/>
        <v>6.2257235078505391E-2</v>
      </c>
    </row>
    <row r="22" spans="1:3">
      <c r="A22" s="6" t="s">
        <v>23</v>
      </c>
      <c r="B22" s="5">
        <v>9102</v>
      </c>
      <c r="C22" s="11">
        <f t="shared" si="0"/>
        <v>6.2243558181519776E-2</v>
      </c>
    </row>
    <row r="23" spans="1:3">
      <c r="A23" s="6" t="s">
        <v>24</v>
      </c>
      <c r="B23" s="5">
        <v>8870</v>
      </c>
      <c r="C23" s="11">
        <f t="shared" si="0"/>
        <v>6.0657038131188799E-2</v>
      </c>
    </row>
    <row r="24" spans="1:3">
      <c r="A24" s="6" t="s">
        <v>25</v>
      </c>
      <c r="B24" s="5">
        <v>8595</v>
      </c>
      <c r="C24" s="11">
        <f t="shared" si="0"/>
        <v>5.8776464795667158E-2</v>
      </c>
    </row>
    <row r="25" spans="1:3">
      <c r="A25" s="6" t="s">
        <v>26</v>
      </c>
      <c r="B25" s="5">
        <v>8022</v>
      </c>
      <c r="C25" s="11">
        <f t="shared" si="0"/>
        <v>5.4858033809289351E-2</v>
      </c>
    </row>
    <row r="26" spans="1:3">
      <c r="A26" s="6" t="s">
        <v>27</v>
      </c>
      <c r="B26" s="5">
        <v>7867</v>
      </c>
      <c r="C26" s="11">
        <f t="shared" si="0"/>
        <v>5.3798074292904424E-2</v>
      </c>
    </row>
    <row r="27" spans="1:3">
      <c r="A27" s="6" t="s">
        <v>28</v>
      </c>
      <c r="B27" s="5">
        <v>7156</v>
      </c>
      <c r="C27" s="11">
        <f t="shared" si="0"/>
        <v>4.8935937414519397E-2</v>
      </c>
    </row>
    <row r="28" spans="1:3">
      <c r="A28" s="6" t="s">
        <v>29</v>
      </c>
      <c r="B28" s="5">
        <v>5755</v>
      </c>
      <c r="C28" s="11">
        <f t="shared" si="0"/>
        <v>3.9355271076098257E-2</v>
      </c>
    </row>
    <row r="29" spans="1:3">
      <c r="A29" s="6" t="s">
        <v>30</v>
      </c>
      <c r="B29" s="5">
        <v>5557</v>
      </c>
      <c r="C29" s="11">
        <f t="shared" si="0"/>
        <v>3.8001258274522678E-2</v>
      </c>
    </row>
    <row r="30" spans="1:3">
      <c r="A30" s="6" t="s">
        <v>31</v>
      </c>
      <c r="B30" s="5">
        <v>5109</v>
      </c>
      <c r="C30" s="11">
        <f t="shared" si="0"/>
        <v>3.493763334974561E-2</v>
      </c>
    </row>
    <row r="31" spans="1:3">
      <c r="A31" s="6" t="s">
        <v>32</v>
      </c>
      <c r="B31" s="5">
        <v>5005</v>
      </c>
      <c r="C31" s="11">
        <f t="shared" si="0"/>
        <v>3.4226434706493794E-2</v>
      </c>
    </row>
    <row r="32" spans="1:3">
      <c r="A32" s="6" t="s">
        <v>33</v>
      </c>
      <c r="B32" s="5">
        <v>4911</v>
      </c>
      <c r="C32" s="11">
        <f t="shared" si="0"/>
        <v>3.3583620548170032E-2</v>
      </c>
    </row>
    <row r="33" spans="1:3">
      <c r="A33" s="6" t="s">
        <v>34</v>
      </c>
      <c r="B33" s="5">
        <v>4677</v>
      </c>
      <c r="C33" s="11">
        <f t="shared" si="0"/>
        <v>3.198342360085344E-2</v>
      </c>
    </row>
    <row r="34" spans="1:3">
      <c r="A34" s="6" t="s">
        <v>35</v>
      </c>
      <c r="B34" s="5">
        <v>4165</v>
      </c>
      <c r="C34" s="11">
        <f t="shared" si="0"/>
        <v>2.8482137972536792E-2</v>
      </c>
    </row>
    <row r="35" spans="1:3">
      <c r="A35" s="6" t="s">
        <v>36</v>
      </c>
      <c r="B35" s="5">
        <v>4101</v>
      </c>
      <c r="C35" s="11">
        <f t="shared" si="0"/>
        <v>2.8044477268997212E-2</v>
      </c>
    </row>
    <row r="36" spans="1:3">
      <c r="A36" s="6" t="s">
        <v>37</v>
      </c>
      <c r="B36" s="5">
        <v>3988</v>
      </c>
      <c r="C36" s="11">
        <f t="shared" si="0"/>
        <v>2.7271732589310139E-2</v>
      </c>
    </row>
    <row r="37" spans="1:3">
      <c r="A37" s="6" t="s">
        <v>38</v>
      </c>
      <c r="B37" s="5">
        <v>3979</v>
      </c>
      <c r="C37" s="11">
        <f t="shared" si="0"/>
        <v>2.7210186552874882E-2</v>
      </c>
    </row>
    <row r="38" spans="1:3">
      <c r="A38" s="6" t="s">
        <v>39</v>
      </c>
      <c r="B38" s="5">
        <v>3876</v>
      </c>
      <c r="C38" s="11">
        <f t="shared" si="0"/>
        <v>2.650582635811587E-2</v>
      </c>
    </row>
    <row r="39" spans="1:3">
      <c r="A39" s="6" t="s">
        <v>40</v>
      </c>
      <c r="B39" s="5">
        <v>3867</v>
      </c>
      <c r="C39" s="11">
        <f t="shared" si="0"/>
        <v>2.6444280321680617E-2</v>
      </c>
    </row>
    <row r="40" spans="1:3">
      <c r="A40" s="6" t="s">
        <v>41</v>
      </c>
      <c r="B40" s="5">
        <v>3838</v>
      </c>
      <c r="C40" s="11">
        <f t="shared" si="0"/>
        <v>2.6245965315389246E-2</v>
      </c>
    </row>
    <row r="41" spans="1:3">
      <c r="A41" s="6" t="s">
        <v>42</v>
      </c>
      <c r="B41" s="5">
        <v>3815</v>
      </c>
      <c r="C41" s="11">
        <f t="shared" si="0"/>
        <v>2.6088681000054709E-2</v>
      </c>
    </row>
    <row r="42" spans="1:3">
      <c r="A42" s="6" t="s">
        <v>43</v>
      </c>
      <c r="B42" s="5">
        <v>3731</v>
      </c>
      <c r="C42" s="11">
        <f t="shared" si="0"/>
        <v>2.5514251326659007E-2</v>
      </c>
    </row>
    <row r="43" spans="1:3">
      <c r="A43" s="6" t="s">
        <v>44</v>
      </c>
      <c r="B43" s="5">
        <v>3710</v>
      </c>
      <c r="C43" s="11">
        <f t="shared" si="0"/>
        <v>2.5370643908310082E-2</v>
      </c>
    </row>
    <row r="44" spans="1:3">
      <c r="A44" s="6" t="s">
        <v>45</v>
      </c>
      <c r="B44" s="5">
        <v>3647</v>
      </c>
      <c r="C44" s="11">
        <f t="shared" si="0"/>
        <v>2.4939821653263309E-2</v>
      </c>
    </row>
    <row r="45" spans="1:3">
      <c r="A45" s="6" t="s">
        <v>46</v>
      </c>
      <c r="B45" s="5">
        <v>3548</v>
      </c>
      <c r="C45" s="11">
        <f t="shared" si="0"/>
        <v>2.426281525247552E-2</v>
      </c>
    </row>
    <row r="46" spans="1:3">
      <c r="A46" s="6" t="s">
        <v>47</v>
      </c>
      <c r="B46" s="5">
        <v>3518</v>
      </c>
      <c r="C46" s="11">
        <f t="shared" si="0"/>
        <v>2.4057661797691341E-2</v>
      </c>
    </row>
    <row r="47" spans="1:3">
      <c r="A47" s="6" t="s">
        <v>48</v>
      </c>
      <c r="B47" s="5">
        <v>3468</v>
      </c>
      <c r="C47" s="11">
        <f t="shared" si="0"/>
        <v>2.3715739373051041E-2</v>
      </c>
    </row>
    <row r="48" spans="1:3">
      <c r="A48" s="6" t="s">
        <v>49</v>
      </c>
      <c r="B48" s="5">
        <v>3427</v>
      </c>
      <c r="C48" s="11">
        <f t="shared" si="0"/>
        <v>2.3435362984845998E-2</v>
      </c>
    </row>
    <row r="49" spans="1:3">
      <c r="A49" s="6" t="s">
        <v>50</v>
      </c>
      <c r="B49" s="5">
        <v>3296</v>
      </c>
      <c r="C49" s="11">
        <f t="shared" si="0"/>
        <v>2.2539526232288418E-2</v>
      </c>
    </row>
    <row r="50" spans="1:3">
      <c r="A50" s="6" t="s">
        <v>51</v>
      </c>
      <c r="B50" s="5">
        <v>3257</v>
      </c>
      <c r="C50" s="11">
        <f t="shared" si="0"/>
        <v>2.2272826741068986E-2</v>
      </c>
    </row>
    <row r="51" spans="1:3">
      <c r="A51" s="6" t="s">
        <v>52</v>
      </c>
      <c r="B51" s="5">
        <v>3199</v>
      </c>
      <c r="C51" s="11">
        <f t="shared" si="0"/>
        <v>2.1876196728486241E-2</v>
      </c>
    </row>
    <row r="52" spans="1:3">
      <c r="A52" s="6" t="s">
        <v>53</v>
      </c>
      <c r="B52" s="5">
        <v>3147</v>
      </c>
      <c r="C52" s="11">
        <f t="shared" si="0"/>
        <v>2.1520597406860333E-2</v>
      </c>
    </row>
    <row r="53" spans="1:3">
      <c r="A53" s="6" t="s">
        <v>54</v>
      </c>
      <c r="B53" s="5">
        <v>3012</v>
      </c>
      <c r="C53" s="11">
        <f t="shared" si="0"/>
        <v>2.0597406860331527E-2</v>
      </c>
    </row>
    <row r="54" spans="1:3">
      <c r="A54" s="6" t="s">
        <v>55</v>
      </c>
      <c r="B54" s="5">
        <v>2999</v>
      </c>
      <c r="C54" s="11">
        <f t="shared" si="0"/>
        <v>2.0508507029925051E-2</v>
      </c>
    </row>
    <row r="55" spans="1:3">
      <c r="A55" s="6" t="s">
        <v>56</v>
      </c>
      <c r="B55" s="5">
        <v>2976</v>
      </c>
      <c r="C55" s="11">
        <f t="shared" si="0"/>
        <v>2.0351222714590514E-2</v>
      </c>
    </row>
    <row r="56" spans="1:3">
      <c r="A56" s="6" t="s">
        <v>57</v>
      </c>
      <c r="B56" s="5">
        <v>2967</v>
      </c>
      <c r="C56" s="11">
        <f t="shared" si="0"/>
        <v>2.0289676678155261E-2</v>
      </c>
    </row>
    <row r="57" spans="1:3">
      <c r="A57" s="6" t="s">
        <v>58</v>
      </c>
      <c r="B57" s="5">
        <v>2893</v>
      </c>
      <c r="C57" s="11">
        <f t="shared" si="0"/>
        <v>1.978363148968762E-2</v>
      </c>
    </row>
    <row r="58" spans="1:3">
      <c r="A58" s="6" t="s">
        <v>59</v>
      </c>
      <c r="B58" s="5">
        <v>2829</v>
      </c>
      <c r="C58" s="11">
        <f t="shared" si="0"/>
        <v>1.934597078614804E-2</v>
      </c>
    </row>
    <row r="59" spans="1:3">
      <c r="A59" s="6" t="s">
        <v>60</v>
      </c>
      <c r="B59" s="5">
        <v>2812</v>
      </c>
      <c r="C59" s="11">
        <f t="shared" si="0"/>
        <v>1.9229717161770337E-2</v>
      </c>
    </row>
    <row r="60" spans="1:3">
      <c r="A60" s="6" t="s">
        <v>61</v>
      </c>
      <c r="B60" s="5">
        <v>2794</v>
      </c>
      <c r="C60" s="11">
        <f t="shared" si="0"/>
        <v>1.9106625088899831E-2</v>
      </c>
    </row>
    <row r="61" spans="1:3">
      <c r="A61" s="6" t="s">
        <v>62</v>
      </c>
      <c r="B61" s="5">
        <v>2719</v>
      </c>
      <c r="C61" s="11">
        <f t="shared" si="0"/>
        <v>1.8593741451939386E-2</v>
      </c>
    </row>
    <row r="62" spans="1:3">
      <c r="A62" s="6" t="s">
        <v>63</v>
      </c>
      <c r="B62" s="5">
        <v>2692</v>
      </c>
      <c r="C62" s="11">
        <f t="shared" si="0"/>
        <v>1.8409103342633622E-2</v>
      </c>
    </row>
    <row r="63" spans="1:3">
      <c r="A63" s="6" t="s">
        <v>64</v>
      </c>
      <c r="B63" s="5">
        <v>2683</v>
      </c>
      <c r="C63" s="11">
        <f t="shared" si="0"/>
        <v>1.8347557306198369E-2</v>
      </c>
    </row>
    <row r="64" spans="1:3">
      <c r="A64" s="6" t="s">
        <v>65</v>
      </c>
      <c r="B64" s="5">
        <v>2647</v>
      </c>
      <c r="C64" s="11">
        <f t="shared" si="0"/>
        <v>1.8101373160457356E-2</v>
      </c>
    </row>
    <row r="65" spans="1:3">
      <c r="A65" s="6" t="s">
        <v>66</v>
      </c>
      <c r="B65" s="5">
        <v>2635</v>
      </c>
      <c r="C65" s="11">
        <f t="shared" si="0"/>
        <v>1.8019311778543684E-2</v>
      </c>
    </row>
    <row r="66" spans="1:3">
      <c r="A66" s="6" t="s">
        <v>67</v>
      </c>
      <c r="B66" s="5">
        <v>2596</v>
      </c>
      <c r="C66" s="11">
        <f t="shared" si="0"/>
        <v>1.7752612287324252E-2</v>
      </c>
    </row>
    <row r="67" spans="1:3">
      <c r="A67" s="6" t="s">
        <v>68</v>
      </c>
      <c r="B67" s="5">
        <v>2591</v>
      </c>
      <c r="C67" s="11">
        <f t="shared" si="0"/>
        <v>1.7718420044860222E-2</v>
      </c>
    </row>
    <row r="68" spans="1:3">
      <c r="A68" s="6" t="s">
        <v>69</v>
      </c>
      <c r="B68" s="5">
        <v>2590</v>
      </c>
      <c r="C68" s="11">
        <f t="shared" ref="C68:C131" si="1">B68/$C$303</f>
        <v>1.7711581596367418E-2</v>
      </c>
    </row>
    <row r="69" spans="1:3">
      <c r="A69" s="6" t="s">
        <v>70</v>
      </c>
      <c r="B69" s="5">
        <v>2580</v>
      </c>
      <c r="C69" s="11">
        <f t="shared" si="1"/>
        <v>1.7643197111439357E-2</v>
      </c>
    </row>
    <row r="70" spans="1:3">
      <c r="A70" s="6" t="s">
        <v>71</v>
      </c>
      <c r="B70" s="5">
        <v>2551</v>
      </c>
      <c r="C70" s="11">
        <f t="shared" si="1"/>
        <v>1.7444882105147982E-2</v>
      </c>
    </row>
    <row r="71" spans="1:3">
      <c r="A71" s="6" t="s">
        <v>72</v>
      </c>
      <c r="B71" s="5">
        <v>2526</v>
      </c>
      <c r="C71" s="11">
        <f t="shared" si="1"/>
        <v>1.7273920892827834E-2</v>
      </c>
    </row>
    <row r="72" spans="1:3">
      <c r="A72" s="6" t="s">
        <v>73</v>
      </c>
      <c r="B72" s="5">
        <v>2508</v>
      </c>
      <c r="C72" s="11">
        <f t="shared" si="1"/>
        <v>1.7150828819957328E-2</v>
      </c>
    </row>
    <row r="73" spans="1:3">
      <c r="A73" s="6" t="s">
        <v>74</v>
      </c>
      <c r="B73" s="5">
        <v>2460</v>
      </c>
      <c r="C73" s="11">
        <f t="shared" si="1"/>
        <v>1.6822583292302642E-2</v>
      </c>
    </row>
    <row r="74" spans="1:3">
      <c r="A74" s="6" t="s">
        <v>75</v>
      </c>
      <c r="B74" s="5">
        <v>2455</v>
      </c>
      <c r="C74" s="11">
        <f t="shared" si="1"/>
        <v>1.6788391049838612E-2</v>
      </c>
    </row>
    <row r="75" spans="1:3">
      <c r="A75" s="6" t="s">
        <v>76</v>
      </c>
      <c r="B75" s="5">
        <v>2434</v>
      </c>
      <c r="C75" s="11">
        <f t="shared" si="1"/>
        <v>1.6644783631489687E-2</v>
      </c>
    </row>
    <row r="76" spans="1:3">
      <c r="A76" s="6" t="s">
        <v>77</v>
      </c>
      <c r="B76" s="5">
        <v>2384</v>
      </c>
      <c r="C76" s="11">
        <f t="shared" si="1"/>
        <v>1.630286120684939E-2</v>
      </c>
    </row>
    <row r="77" spans="1:3">
      <c r="A77" s="6" t="s">
        <v>78</v>
      </c>
      <c r="B77" s="5">
        <v>2376</v>
      </c>
      <c r="C77" s="11">
        <f t="shared" si="1"/>
        <v>1.6248153618906941E-2</v>
      </c>
    </row>
    <row r="78" spans="1:3">
      <c r="A78" s="6" t="s">
        <v>79</v>
      </c>
      <c r="B78" s="5">
        <v>2364</v>
      </c>
      <c r="C78" s="11">
        <f t="shared" si="1"/>
        <v>1.6166092236993272E-2</v>
      </c>
    </row>
    <row r="79" spans="1:3">
      <c r="A79" s="6" t="s">
        <v>80</v>
      </c>
      <c r="B79" s="5">
        <v>2357</v>
      </c>
      <c r="C79" s="11">
        <f t="shared" si="1"/>
        <v>1.611822309754363E-2</v>
      </c>
    </row>
    <row r="80" spans="1:3">
      <c r="A80" s="6" t="s">
        <v>81</v>
      </c>
      <c r="B80" s="5">
        <v>2277</v>
      </c>
      <c r="C80" s="11">
        <f t="shared" si="1"/>
        <v>1.5571147218119153E-2</v>
      </c>
    </row>
    <row r="81" spans="1:3">
      <c r="A81" s="6" t="s">
        <v>82</v>
      </c>
      <c r="B81" s="5">
        <v>2231</v>
      </c>
      <c r="C81" s="11">
        <f t="shared" si="1"/>
        <v>1.525657858745008E-2</v>
      </c>
    </row>
    <row r="82" spans="1:3">
      <c r="A82" s="6" t="s">
        <v>83</v>
      </c>
      <c r="B82" s="5">
        <v>2184</v>
      </c>
      <c r="C82" s="11">
        <f t="shared" si="1"/>
        <v>1.49351715082882E-2</v>
      </c>
    </row>
    <row r="83" spans="1:3">
      <c r="A83" s="6" t="s">
        <v>84</v>
      </c>
      <c r="B83" s="5">
        <v>2154</v>
      </c>
      <c r="C83" s="11">
        <f t="shared" si="1"/>
        <v>1.4730018053504022E-2</v>
      </c>
    </row>
    <row r="84" spans="1:3">
      <c r="A84" s="6" t="s">
        <v>85</v>
      </c>
      <c r="B84" s="5">
        <v>1984</v>
      </c>
      <c r="C84" s="11">
        <f t="shared" si="1"/>
        <v>1.3567481809727009E-2</v>
      </c>
    </row>
    <row r="85" spans="1:3">
      <c r="A85" s="6" t="s">
        <v>86</v>
      </c>
      <c r="B85" s="5">
        <v>1938</v>
      </c>
      <c r="C85" s="11">
        <f t="shared" si="1"/>
        <v>1.3252913179057935E-2</v>
      </c>
    </row>
    <row r="86" spans="1:3">
      <c r="A86" s="6" t="s">
        <v>87</v>
      </c>
      <c r="B86" s="5">
        <v>1874</v>
      </c>
      <c r="C86" s="11">
        <f t="shared" si="1"/>
        <v>1.2815252475518355E-2</v>
      </c>
    </row>
    <row r="87" spans="1:3">
      <c r="A87" s="6" t="s">
        <v>88</v>
      </c>
      <c r="B87" s="5">
        <v>1847</v>
      </c>
      <c r="C87" s="11">
        <f t="shared" si="1"/>
        <v>1.2630614366212593E-2</v>
      </c>
    </row>
    <row r="88" spans="1:3">
      <c r="A88" s="6" t="s">
        <v>89</v>
      </c>
      <c r="B88" s="5">
        <v>1809</v>
      </c>
      <c r="C88" s="11">
        <f t="shared" si="1"/>
        <v>1.2370753323485967E-2</v>
      </c>
    </row>
    <row r="89" spans="1:3">
      <c r="A89" s="6" t="s">
        <v>90</v>
      </c>
      <c r="B89" s="5">
        <v>1726</v>
      </c>
      <c r="C89" s="11">
        <f t="shared" si="1"/>
        <v>1.1803162098583073E-2</v>
      </c>
    </row>
    <row r="90" spans="1:3">
      <c r="A90" s="6" t="s">
        <v>91</v>
      </c>
      <c r="B90" s="5">
        <v>1701</v>
      </c>
      <c r="C90" s="11">
        <f t="shared" si="1"/>
        <v>1.1632200886262925E-2</v>
      </c>
    </row>
    <row r="91" spans="1:3">
      <c r="A91" s="6" t="s">
        <v>92</v>
      </c>
      <c r="B91" s="5">
        <v>1691</v>
      </c>
      <c r="C91" s="11">
        <f t="shared" si="1"/>
        <v>1.1563816401334866E-2</v>
      </c>
    </row>
    <row r="92" spans="1:3">
      <c r="A92" s="6" t="s">
        <v>93</v>
      </c>
      <c r="B92" s="5">
        <v>1690</v>
      </c>
      <c r="C92" s="11">
        <f t="shared" si="1"/>
        <v>1.155697795284206E-2</v>
      </c>
    </row>
    <row r="93" spans="1:3">
      <c r="A93" s="6" t="s">
        <v>94</v>
      </c>
      <c r="B93" s="5">
        <v>1684</v>
      </c>
      <c r="C93" s="11">
        <f t="shared" si="1"/>
        <v>1.1515947261885224E-2</v>
      </c>
    </row>
    <row r="94" spans="1:3">
      <c r="A94" s="6" t="s">
        <v>95</v>
      </c>
      <c r="B94" s="5">
        <v>1684</v>
      </c>
      <c r="C94" s="11">
        <f t="shared" si="1"/>
        <v>1.1515947261885224E-2</v>
      </c>
    </row>
    <row r="95" spans="1:3">
      <c r="A95" s="6" t="s">
        <v>96</v>
      </c>
      <c r="B95" s="5">
        <v>1676</v>
      </c>
      <c r="C95" s="11">
        <f t="shared" si="1"/>
        <v>1.1461239673942776E-2</v>
      </c>
    </row>
    <row r="96" spans="1:3">
      <c r="A96" s="6" t="s">
        <v>97</v>
      </c>
      <c r="B96" s="5">
        <v>1666</v>
      </c>
      <c r="C96" s="11">
        <f t="shared" si="1"/>
        <v>1.1392855189014716E-2</v>
      </c>
    </row>
    <row r="97" spans="1:3">
      <c r="A97" s="6" t="s">
        <v>98</v>
      </c>
      <c r="B97" s="5">
        <v>1657</v>
      </c>
      <c r="C97" s="11">
        <f t="shared" si="1"/>
        <v>1.1331309152579462E-2</v>
      </c>
    </row>
    <row r="98" spans="1:3">
      <c r="A98" s="6" t="s">
        <v>99</v>
      </c>
      <c r="B98" s="5">
        <v>1629</v>
      </c>
      <c r="C98" s="11">
        <f t="shared" si="1"/>
        <v>1.1139832594780897E-2</v>
      </c>
    </row>
    <row r="99" spans="1:3">
      <c r="A99" s="6" t="s">
        <v>100</v>
      </c>
      <c r="B99" s="5">
        <v>1602</v>
      </c>
      <c r="C99" s="11">
        <f t="shared" si="1"/>
        <v>1.0955194485475135E-2</v>
      </c>
    </row>
    <row r="100" spans="1:3">
      <c r="A100" s="6" t="s">
        <v>101</v>
      </c>
      <c r="B100" s="5">
        <v>1538</v>
      </c>
      <c r="C100" s="11">
        <f t="shared" si="1"/>
        <v>1.0517533781935555E-2</v>
      </c>
    </row>
    <row r="101" spans="1:3">
      <c r="A101" s="6" t="s">
        <v>102</v>
      </c>
      <c r="B101" s="5">
        <v>1520</v>
      </c>
      <c r="C101" s="11">
        <f t="shared" si="1"/>
        <v>1.0394441709065047E-2</v>
      </c>
    </row>
    <row r="102" spans="1:3">
      <c r="A102" s="6" t="s">
        <v>103</v>
      </c>
      <c r="B102" s="5">
        <v>1514</v>
      </c>
      <c r="C102" s="11">
        <f t="shared" si="1"/>
        <v>1.0353411018108211E-2</v>
      </c>
    </row>
    <row r="103" spans="1:3">
      <c r="A103" s="6" t="s">
        <v>104</v>
      </c>
      <c r="B103" s="5">
        <v>1437</v>
      </c>
      <c r="C103" s="11">
        <f t="shared" si="1"/>
        <v>9.8268504841621529E-3</v>
      </c>
    </row>
    <row r="104" spans="1:3">
      <c r="A104" s="6" t="s">
        <v>105</v>
      </c>
      <c r="B104" s="5">
        <v>1391</v>
      </c>
      <c r="C104" s="11">
        <f t="shared" si="1"/>
        <v>9.5122818534930792E-3</v>
      </c>
    </row>
    <row r="105" spans="1:3">
      <c r="A105" s="6" t="s">
        <v>106</v>
      </c>
      <c r="B105" s="5">
        <v>1388</v>
      </c>
      <c r="C105" s="11">
        <f t="shared" si="1"/>
        <v>9.491766508014662E-3</v>
      </c>
    </row>
    <row r="106" spans="1:3">
      <c r="A106" s="6" t="s">
        <v>107</v>
      </c>
      <c r="B106" s="5">
        <v>1377</v>
      </c>
      <c r="C106" s="11">
        <f t="shared" si="1"/>
        <v>9.4165435745937956E-3</v>
      </c>
    </row>
    <row r="107" spans="1:3">
      <c r="A107" s="6" t="s">
        <v>108</v>
      </c>
      <c r="B107" s="5">
        <v>1375</v>
      </c>
      <c r="C107" s="11">
        <f t="shared" si="1"/>
        <v>9.4028666776081841E-3</v>
      </c>
    </row>
    <row r="108" spans="1:3">
      <c r="A108" s="6" t="s">
        <v>109</v>
      </c>
      <c r="B108" s="5">
        <v>1315</v>
      </c>
      <c r="C108" s="11">
        <f t="shared" si="1"/>
        <v>8.9925597680398268E-3</v>
      </c>
    </row>
    <row r="109" spans="1:3">
      <c r="A109" s="6" t="s">
        <v>110</v>
      </c>
      <c r="B109" s="5">
        <v>1312</v>
      </c>
      <c r="C109" s="11">
        <f t="shared" si="1"/>
        <v>8.9720444225614097E-3</v>
      </c>
    </row>
    <row r="110" spans="1:3">
      <c r="A110" s="6" t="s">
        <v>111</v>
      </c>
      <c r="B110" s="5">
        <v>1308</v>
      </c>
      <c r="C110" s="11">
        <f t="shared" si="1"/>
        <v>8.944690628590185E-3</v>
      </c>
    </row>
    <row r="111" spans="1:3">
      <c r="A111" s="6" t="s">
        <v>112</v>
      </c>
      <c r="B111" s="5">
        <v>1298</v>
      </c>
      <c r="C111" s="11">
        <f t="shared" si="1"/>
        <v>8.8763061436621261E-3</v>
      </c>
    </row>
    <row r="112" spans="1:3">
      <c r="A112" s="6" t="s">
        <v>113</v>
      </c>
      <c r="B112" s="5">
        <v>1295</v>
      </c>
      <c r="C112" s="11">
        <f t="shared" si="1"/>
        <v>8.8557907981837089E-3</v>
      </c>
    </row>
    <row r="113" spans="1:3">
      <c r="A113" s="6" t="s">
        <v>114</v>
      </c>
      <c r="B113" s="5">
        <v>1285</v>
      </c>
      <c r="C113" s="11">
        <f t="shared" si="1"/>
        <v>8.7874063132556482E-3</v>
      </c>
    </row>
    <row r="114" spans="1:3">
      <c r="A114" s="6" t="s">
        <v>115</v>
      </c>
      <c r="B114" s="5">
        <v>1282</v>
      </c>
      <c r="C114" s="11">
        <f t="shared" si="1"/>
        <v>8.766890967777231E-3</v>
      </c>
    </row>
    <row r="115" spans="1:3">
      <c r="A115" s="6" t="s">
        <v>116</v>
      </c>
      <c r="B115" s="5">
        <v>1278</v>
      </c>
      <c r="C115" s="11">
        <f t="shared" si="1"/>
        <v>8.7395371738060064E-3</v>
      </c>
    </row>
    <row r="116" spans="1:3">
      <c r="A116" s="6" t="s">
        <v>117</v>
      </c>
      <c r="B116" s="5">
        <v>1277</v>
      </c>
      <c r="C116" s="11">
        <f t="shared" si="1"/>
        <v>8.7326987253132007E-3</v>
      </c>
    </row>
    <row r="117" spans="1:3">
      <c r="A117" s="6" t="s">
        <v>118</v>
      </c>
      <c r="B117" s="5">
        <v>1248</v>
      </c>
      <c r="C117" s="11">
        <f t="shared" si="1"/>
        <v>8.5343837190218277E-3</v>
      </c>
    </row>
    <row r="118" spans="1:3">
      <c r="A118" s="6" t="s">
        <v>119</v>
      </c>
      <c r="B118" s="5">
        <v>1246</v>
      </c>
      <c r="C118" s="11">
        <f t="shared" si="1"/>
        <v>8.5207068220362163E-3</v>
      </c>
    </row>
    <row r="119" spans="1:3">
      <c r="A119" s="6" t="s">
        <v>120</v>
      </c>
      <c r="B119" s="5">
        <v>1246</v>
      </c>
      <c r="C119" s="11">
        <f t="shared" si="1"/>
        <v>8.5207068220362163E-3</v>
      </c>
    </row>
    <row r="120" spans="1:3">
      <c r="A120" s="6" t="s">
        <v>121</v>
      </c>
      <c r="B120" s="5">
        <v>1240</v>
      </c>
      <c r="C120" s="11">
        <f t="shared" si="1"/>
        <v>8.4796761310793802E-3</v>
      </c>
    </row>
    <row r="121" spans="1:3">
      <c r="A121" s="6" t="s">
        <v>122</v>
      </c>
      <c r="B121" s="5">
        <v>1225</v>
      </c>
      <c r="C121" s="11">
        <f t="shared" si="1"/>
        <v>8.3770994036872909E-3</v>
      </c>
    </row>
    <row r="122" spans="1:3">
      <c r="A122" s="6" t="s">
        <v>123</v>
      </c>
      <c r="B122" s="5">
        <v>1217</v>
      </c>
      <c r="C122" s="11">
        <f t="shared" si="1"/>
        <v>8.3223918157448434E-3</v>
      </c>
    </row>
    <row r="123" spans="1:3">
      <c r="A123" s="6" t="s">
        <v>124</v>
      </c>
      <c r="B123" s="5">
        <v>1205</v>
      </c>
      <c r="C123" s="11">
        <f t="shared" si="1"/>
        <v>8.2403304338311729E-3</v>
      </c>
    </row>
    <row r="124" spans="1:3">
      <c r="A124" s="6" t="s">
        <v>125</v>
      </c>
      <c r="B124" s="5">
        <v>1199</v>
      </c>
      <c r="C124" s="11">
        <f t="shared" si="1"/>
        <v>8.1992997428743369E-3</v>
      </c>
    </row>
    <row r="125" spans="1:3">
      <c r="A125" s="6" t="s">
        <v>126</v>
      </c>
      <c r="B125" s="5">
        <v>1194</v>
      </c>
      <c r="C125" s="11">
        <f t="shared" si="1"/>
        <v>8.1651075004103065E-3</v>
      </c>
    </row>
    <row r="126" spans="1:3">
      <c r="A126" s="6" t="s">
        <v>127</v>
      </c>
      <c r="B126" s="5">
        <v>1186</v>
      </c>
      <c r="C126" s="11">
        <f t="shared" si="1"/>
        <v>8.110399912467859E-3</v>
      </c>
    </row>
    <row r="127" spans="1:3">
      <c r="A127" s="6" t="s">
        <v>128</v>
      </c>
      <c r="B127" s="5">
        <v>1169</v>
      </c>
      <c r="C127" s="11">
        <f t="shared" si="1"/>
        <v>7.9941462880901582E-3</v>
      </c>
    </row>
    <row r="128" spans="1:3">
      <c r="A128" s="6" t="s">
        <v>129</v>
      </c>
      <c r="B128" s="5">
        <v>1161</v>
      </c>
      <c r="C128" s="11">
        <f t="shared" si="1"/>
        <v>7.9394387001477107E-3</v>
      </c>
    </row>
    <row r="129" spans="1:3">
      <c r="A129" s="6" t="s">
        <v>130</v>
      </c>
      <c r="B129" s="5">
        <v>1158</v>
      </c>
      <c r="C129" s="11">
        <f t="shared" si="1"/>
        <v>7.9189233546692918E-3</v>
      </c>
    </row>
    <row r="130" spans="1:3">
      <c r="A130" s="6" t="s">
        <v>131</v>
      </c>
      <c r="B130" s="5">
        <v>1153</v>
      </c>
      <c r="C130" s="11">
        <f t="shared" si="1"/>
        <v>7.8847311122052632E-3</v>
      </c>
    </row>
    <row r="131" spans="1:3">
      <c r="A131" s="6" t="s">
        <v>132</v>
      </c>
      <c r="B131" s="5">
        <v>1145</v>
      </c>
      <c r="C131" s="11">
        <f t="shared" si="1"/>
        <v>7.8300235242628156E-3</v>
      </c>
    </row>
    <row r="132" spans="1:3">
      <c r="A132" s="6" t="s">
        <v>133</v>
      </c>
      <c r="B132" s="5">
        <v>1138</v>
      </c>
      <c r="C132" s="11">
        <f t="shared" ref="C132:C195" si="2">B132/$C$303</f>
        <v>7.7821543848131738E-3</v>
      </c>
    </row>
    <row r="133" spans="1:3">
      <c r="A133" s="6" t="s">
        <v>134</v>
      </c>
      <c r="B133" s="5">
        <v>1135</v>
      </c>
      <c r="C133" s="11">
        <f t="shared" si="2"/>
        <v>7.7616390393347558E-3</v>
      </c>
    </row>
    <row r="134" spans="1:3">
      <c r="A134" s="6" t="s">
        <v>135</v>
      </c>
      <c r="B134" s="5">
        <v>1132</v>
      </c>
      <c r="C134" s="11">
        <f t="shared" si="2"/>
        <v>7.7411236938563378E-3</v>
      </c>
    </row>
    <row r="135" spans="1:3">
      <c r="A135" s="6" t="s">
        <v>136</v>
      </c>
      <c r="B135" s="5">
        <v>1102</v>
      </c>
      <c r="C135" s="11">
        <f t="shared" si="2"/>
        <v>7.5359702390721591E-3</v>
      </c>
    </row>
    <row r="136" spans="1:3">
      <c r="A136" s="6" t="s">
        <v>137</v>
      </c>
      <c r="B136" s="5">
        <v>1092</v>
      </c>
      <c r="C136" s="11">
        <f t="shared" si="2"/>
        <v>7.4675857541441001E-3</v>
      </c>
    </row>
    <row r="137" spans="1:3">
      <c r="A137" s="6" t="s">
        <v>138</v>
      </c>
      <c r="B137" s="5">
        <v>1036</v>
      </c>
      <c r="C137" s="11">
        <f t="shared" si="2"/>
        <v>7.0846326385469666E-3</v>
      </c>
    </row>
    <row r="138" spans="1:3">
      <c r="A138" s="6" t="s">
        <v>139</v>
      </c>
      <c r="B138" s="5">
        <v>1030</v>
      </c>
      <c r="C138" s="11">
        <f t="shared" si="2"/>
        <v>7.0436019475901305E-3</v>
      </c>
    </row>
    <row r="139" spans="1:3">
      <c r="A139" s="6" t="s">
        <v>140</v>
      </c>
      <c r="B139" s="5">
        <v>1026</v>
      </c>
      <c r="C139" s="11">
        <f t="shared" si="2"/>
        <v>7.0162481536189068E-3</v>
      </c>
    </row>
    <row r="140" spans="1:3">
      <c r="A140" s="6" t="s">
        <v>141</v>
      </c>
      <c r="B140" s="5">
        <v>1024</v>
      </c>
      <c r="C140" s="11">
        <f t="shared" si="2"/>
        <v>7.0025712566332953E-3</v>
      </c>
    </row>
    <row r="141" spans="1:3">
      <c r="A141" s="6" t="s">
        <v>142</v>
      </c>
      <c r="B141" s="5">
        <v>1023</v>
      </c>
      <c r="C141" s="11">
        <f t="shared" si="2"/>
        <v>6.9957328081404887E-3</v>
      </c>
    </row>
    <row r="142" spans="1:3">
      <c r="A142" s="6" t="s">
        <v>143</v>
      </c>
      <c r="B142" s="5">
        <v>1017</v>
      </c>
      <c r="C142" s="11">
        <f t="shared" si="2"/>
        <v>6.9547021171836535E-3</v>
      </c>
    </row>
    <row r="143" spans="1:3">
      <c r="A143" s="6" t="s">
        <v>144</v>
      </c>
      <c r="B143" s="5">
        <v>1015</v>
      </c>
      <c r="C143" s="11">
        <f t="shared" si="2"/>
        <v>6.9410252201980412E-3</v>
      </c>
    </row>
    <row r="144" spans="1:3">
      <c r="A144" s="6" t="s">
        <v>145</v>
      </c>
      <c r="B144" s="5">
        <v>1007</v>
      </c>
      <c r="C144" s="11">
        <f t="shared" si="2"/>
        <v>6.8863176322555937E-3</v>
      </c>
    </row>
    <row r="145" spans="1:3">
      <c r="A145" s="6" t="s">
        <v>146</v>
      </c>
      <c r="B145" s="5">
        <v>990</v>
      </c>
      <c r="C145" s="11">
        <f t="shared" si="2"/>
        <v>6.7700640078778929E-3</v>
      </c>
    </row>
    <row r="146" spans="1:3">
      <c r="A146" s="6" t="s">
        <v>147</v>
      </c>
      <c r="B146" s="5">
        <v>982</v>
      </c>
      <c r="C146" s="11">
        <f t="shared" si="2"/>
        <v>6.7153564199354454E-3</v>
      </c>
    </row>
    <row r="147" spans="1:3">
      <c r="A147" s="6" t="s">
        <v>148</v>
      </c>
      <c r="B147" s="5">
        <v>974</v>
      </c>
      <c r="C147" s="11">
        <f t="shared" si="2"/>
        <v>6.6606488319929978E-3</v>
      </c>
    </row>
    <row r="148" spans="1:3">
      <c r="A148" s="6" t="s">
        <v>149</v>
      </c>
      <c r="B148" s="5">
        <v>951</v>
      </c>
      <c r="C148" s="11">
        <f t="shared" si="2"/>
        <v>6.5033645166584601E-3</v>
      </c>
    </row>
    <row r="149" spans="1:3">
      <c r="A149" s="6" t="s">
        <v>150</v>
      </c>
      <c r="B149" s="5">
        <v>948</v>
      </c>
      <c r="C149" s="11">
        <f t="shared" si="2"/>
        <v>6.482849171180043E-3</v>
      </c>
    </row>
    <row r="150" spans="1:3">
      <c r="A150" s="6" t="s">
        <v>151</v>
      </c>
      <c r="B150" s="5">
        <v>937</v>
      </c>
      <c r="C150" s="11">
        <f t="shared" si="2"/>
        <v>6.4076262377591774E-3</v>
      </c>
    </row>
    <row r="151" spans="1:3">
      <c r="A151" s="6" t="s">
        <v>152</v>
      </c>
      <c r="B151" s="5">
        <v>932</v>
      </c>
      <c r="C151" s="11">
        <f t="shared" si="2"/>
        <v>6.373433995295147E-3</v>
      </c>
    </row>
    <row r="152" spans="1:3">
      <c r="A152" s="6" t="s">
        <v>153</v>
      </c>
      <c r="B152" s="5">
        <v>932</v>
      </c>
      <c r="C152" s="11">
        <f t="shared" si="2"/>
        <v>6.373433995295147E-3</v>
      </c>
    </row>
    <row r="153" spans="1:3">
      <c r="A153" s="6" t="s">
        <v>154</v>
      </c>
      <c r="B153" s="5">
        <v>925</v>
      </c>
      <c r="C153" s="11">
        <f t="shared" si="2"/>
        <v>6.3255648558455061E-3</v>
      </c>
    </row>
    <row r="154" spans="1:3">
      <c r="A154" s="6" t="s">
        <v>155</v>
      </c>
      <c r="B154" s="5">
        <v>912</v>
      </c>
      <c r="C154" s="11">
        <f t="shared" si="2"/>
        <v>6.2366650254390282E-3</v>
      </c>
    </row>
    <row r="155" spans="1:3">
      <c r="A155" s="6" t="s">
        <v>156</v>
      </c>
      <c r="B155" s="5">
        <v>912</v>
      </c>
      <c r="C155" s="11">
        <f t="shared" si="2"/>
        <v>6.2366650254390282E-3</v>
      </c>
    </row>
    <row r="156" spans="1:3">
      <c r="A156" s="6" t="s">
        <v>157</v>
      </c>
      <c r="B156" s="5">
        <v>909</v>
      </c>
      <c r="C156" s="11">
        <f t="shared" si="2"/>
        <v>6.2161496799606102E-3</v>
      </c>
    </row>
    <row r="157" spans="1:3">
      <c r="A157" s="6" t="s">
        <v>158</v>
      </c>
      <c r="B157" s="5">
        <v>906</v>
      </c>
      <c r="C157" s="11">
        <f t="shared" si="2"/>
        <v>6.195634334482193E-3</v>
      </c>
    </row>
    <row r="158" spans="1:3">
      <c r="A158" s="6" t="s">
        <v>159</v>
      </c>
      <c r="B158" s="5">
        <v>905</v>
      </c>
      <c r="C158" s="11">
        <f t="shared" si="2"/>
        <v>6.1887958859893864E-3</v>
      </c>
    </row>
    <row r="159" spans="1:3">
      <c r="A159" s="6" t="s">
        <v>160</v>
      </c>
      <c r="B159" s="5">
        <v>900</v>
      </c>
      <c r="C159" s="11">
        <f t="shared" si="2"/>
        <v>6.1546036435253569E-3</v>
      </c>
    </row>
    <row r="160" spans="1:3">
      <c r="A160" s="6" t="s">
        <v>161</v>
      </c>
      <c r="B160" s="5">
        <v>886</v>
      </c>
      <c r="C160" s="11">
        <f t="shared" si="2"/>
        <v>6.0588653646260733E-3</v>
      </c>
    </row>
    <row r="161" spans="1:3">
      <c r="A161" s="6" t="s">
        <v>162</v>
      </c>
      <c r="B161" s="5">
        <v>882</v>
      </c>
      <c r="C161" s="11">
        <f t="shared" si="2"/>
        <v>6.0315115706548496E-3</v>
      </c>
    </row>
    <row r="162" spans="1:3">
      <c r="A162" s="6" t="s">
        <v>163</v>
      </c>
      <c r="B162" s="5">
        <v>881</v>
      </c>
      <c r="C162" s="11">
        <f t="shared" si="2"/>
        <v>6.0246731221620439E-3</v>
      </c>
    </row>
    <row r="163" spans="1:3">
      <c r="A163" s="6" t="s">
        <v>164</v>
      </c>
      <c r="B163" s="5">
        <v>877</v>
      </c>
      <c r="C163" s="11">
        <f t="shared" si="2"/>
        <v>5.9973193281908201E-3</v>
      </c>
    </row>
    <row r="164" spans="1:3">
      <c r="A164" s="6" t="s">
        <v>165</v>
      </c>
      <c r="B164" s="5">
        <v>874</v>
      </c>
      <c r="C164" s="11">
        <f t="shared" si="2"/>
        <v>5.9768039827124021E-3</v>
      </c>
    </row>
    <row r="165" spans="1:3">
      <c r="A165" s="6" t="s">
        <v>166</v>
      </c>
      <c r="B165" s="5">
        <v>868</v>
      </c>
      <c r="C165" s="11">
        <f t="shared" si="2"/>
        <v>5.9357732917555668E-3</v>
      </c>
    </row>
    <row r="166" spans="1:3">
      <c r="A166" s="6" t="s">
        <v>167</v>
      </c>
      <c r="B166" s="5">
        <v>863</v>
      </c>
      <c r="C166" s="11">
        <f t="shared" si="2"/>
        <v>5.9015810492915365E-3</v>
      </c>
    </row>
    <row r="167" spans="1:3">
      <c r="A167" s="6" t="s">
        <v>168</v>
      </c>
      <c r="B167" s="5">
        <v>854</v>
      </c>
      <c r="C167" s="11">
        <f t="shared" si="2"/>
        <v>5.8400350128562832E-3</v>
      </c>
    </row>
    <row r="168" spans="1:3">
      <c r="A168" s="6" t="s">
        <v>169</v>
      </c>
      <c r="B168" s="5">
        <v>851</v>
      </c>
      <c r="C168" s="11">
        <f t="shared" si="2"/>
        <v>5.8195196673778652E-3</v>
      </c>
    </row>
    <row r="169" spans="1:3">
      <c r="A169" s="6" t="s">
        <v>170</v>
      </c>
      <c r="B169" s="5">
        <v>847</v>
      </c>
      <c r="C169" s="11">
        <f t="shared" si="2"/>
        <v>5.7921658734066414E-3</v>
      </c>
    </row>
    <row r="170" spans="1:3">
      <c r="A170" s="6" t="s">
        <v>171</v>
      </c>
      <c r="B170" s="5">
        <v>835</v>
      </c>
      <c r="C170" s="11">
        <f t="shared" si="2"/>
        <v>5.7101044914929702E-3</v>
      </c>
    </row>
    <row r="171" spans="1:3">
      <c r="A171" s="6" t="s">
        <v>172</v>
      </c>
      <c r="B171" s="5">
        <v>832</v>
      </c>
      <c r="C171" s="11">
        <f t="shared" si="2"/>
        <v>5.6895891460145521E-3</v>
      </c>
    </row>
    <row r="172" spans="1:3">
      <c r="A172" s="6" t="s">
        <v>173</v>
      </c>
      <c r="B172" s="5">
        <v>822</v>
      </c>
      <c r="C172" s="11">
        <f t="shared" si="2"/>
        <v>5.6212046610864923E-3</v>
      </c>
    </row>
    <row r="173" spans="1:3">
      <c r="A173" s="6" t="s">
        <v>174</v>
      </c>
      <c r="B173" s="5">
        <v>821</v>
      </c>
      <c r="C173" s="11">
        <f t="shared" si="2"/>
        <v>5.6143662125936866E-3</v>
      </c>
    </row>
    <row r="174" spans="1:3">
      <c r="A174" s="6" t="s">
        <v>175</v>
      </c>
      <c r="B174" s="5">
        <v>821</v>
      </c>
      <c r="C174" s="11">
        <f t="shared" si="2"/>
        <v>5.6143662125936866E-3</v>
      </c>
    </row>
    <row r="175" spans="1:3">
      <c r="A175" s="6" t="s">
        <v>176</v>
      </c>
      <c r="B175" s="5">
        <v>817</v>
      </c>
      <c r="C175" s="11">
        <f t="shared" si="2"/>
        <v>5.5870124186224628E-3</v>
      </c>
    </row>
    <row r="176" spans="1:3">
      <c r="A176" s="6" t="s">
        <v>177</v>
      </c>
      <c r="B176" s="5">
        <v>808</v>
      </c>
      <c r="C176" s="11">
        <f t="shared" si="2"/>
        <v>5.5254663821872095E-3</v>
      </c>
    </row>
    <row r="177" spans="1:3">
      <c r="A177" s="6" t="s">
        <v>178</v>
      </c>
      <c r="B177" s="5">
        <v>802</v>
      </c>
      <c r="C177" s="11">
        <f t="shared" si="2"/>
        <v>5.4844356912303735E-3</v>
      </c>
    </row>
    <row r="178" spans="1:3">
      <c r="A178" s="6" t="s">
        <v>179</v>
      </c>
      <c r="B178" s="5">
        <v>801</v>
      </c>
      <c r="C178" s="11">
        <f t="shared" si="2"/>
        <v>5.4775972427375677E-3</v>
      </c>
    </row>
    <row r="179" spans="1:3">
      <c r="A179" s="6" t="s">
        <v>180</v>
      </c>
      <c r="B179" s="5">
        <v>799</v>
      </c>
      <c r="C179" s="11">
        <f t="shared" si="2"/>
        <v>5.4639203457519554E-3</v>
      </c>
    </row>
    <row r="180" spans="1:3">
      <c r="A180" s="6" t="s">
        <v>181</v>
      </c>
      <c r="B180" s="5">
        <v>797</v>
      </c>
      <c r="C180" s="11">
        <f t="shared" si="2"/>
        <v>5.450243448766344E-3</v>
      </c>
    </row>
    <row r="181" spans="1:3">
      <c r="A181" s="6" t="s">
        <v>182</v>
      </c>
      <c r="B181" s="5">
        <v>796</v>
      </c>
      <c r="C181" s="11">
        <f t="shared" si="2"/>
        <v>5.4434050002735383E-3</v>
      </c>
    </row>
    <row r="182" spans="1:3">
      <c r="A182" s="6" t="s">
        <v>183</v>
      </c>
      <c r="B182" s="5">
        <v>789</v>
      </c>
      <c r="C182" s="11">
        <f t="shared" si="2"/>
        <v>5.3955358608238965E-3</v>
      </c>
    </row>
    <row r="183" spans="1:3">
      <c r="A183" s="6" t="s">
        <v>184</v>
      </c>
      <c r="B183" s="5">
        <v>789</v>
      </c>
      <c r="C183" s="11">
        <f t="shared" si="2"/>
        <v>5.3955358608238965E-3</v>
      </c>
    </row>
    <row r="184" spans="1:3">
      <c r="A184" s="6" t="s">
        <v>185</v>
      </c>
      <c r="B184" s="5">
        <v>784</v>
      </c>
      <c r="C184" s="11">
        <f t="shared" si="2"/>
        <v>5.3613436183598661E-3</v>
      </c>
    </row>
    <row r="185" spans="1:3">
      <c r="A185" s="6" t="s">
        <v>186</v>
      </c>
      <c r="B185" s="5">
        <v>777</v>
      </c>
      <c r="C185" s="11">
        <f t="shared" si="2"/>
        <v>5.3134744789102252E-3</v>
      </c>
    </row>
    <row r="186" spans="1:3">
      <c r="A186" s="6" t="s">
        <v>187</v>
      </c>
      <c r="B186" s="5">
        <v>775</v>
      </c>
      <c r="C186" s="11">
        <f t="shared" si="2"/>
        <v>5.2997975819246129E-3</v>
      </c>
    </row>
    <row r="187" spans="1:3">
      <c r="A187" s="6" t="s">
        <v>188</v>
      </c>
      <c r="B187" s="5">
        <v>774</v>
      </c>
      <c r="C187" s="11">
        <f t="shared" si="2"/>
        <v>5.2929591334318071E-3</v>
      </c>
    </row>
    <row r="188" spans="1:3">
      <c r="A188" s="6" t="s">
        <v>189</v>
      </c>
      <c r="B188" s="5">
        <v>773</v>
      </c>
      <c r="C188" s="11">
        <f t="shared" si="2"/>
        <v>5.2861206849390014E-3</v>
      </c>
    </row>
    <row r="189" spans="1:3">
      <c r="A189" s="6" t="s">
        <v>190</v>
      </c>
      <c r="B189" s="5">
        <v>765</v>
      </c>
      <c r="C189" s="11">
        <f t="shared" si="2"/>
        <v>5.231413096996553E-3</v>
      </c>
    </row>
    <row r="190" spans="1:3">
      <c r="A190" s="6" t="s">
        <v>191</v>
      </c>
      <c r="B190" s="5">
        <v>760</v>
      </c>
      <c r="C190" s="11">
        <f t="shared" si="2"/>
        <v>5.1972208545325235E-3</v>
      </c>
    </row>
    <row r="191" spans="1:3">
      <c r="A191" s="6" t="s">
        <v>192</v>
      </c>
      <c r="B191" s="5">
        <v>745</v>
      </c>
      <c r="C191" s="11">
        <f t="shared" si="2"/>
        <v>5.0946441271404342E-3</v>
      </c>
    </row>
    <row r="192" spans="1:3">
      <c r="A192" s="6" t="s">
        <v>193</v>
      </c>
      <c r="B192" s="5">
        <v>740</v>
      </c>
      <c r="C192" s="11">
        <f t="shared" si="2"/>
        <v>5.0604518846764047E-3</v>
      </c>
    </row>
    <row r="193" spans="1:3">
      <c r="A193" s="6" t="s">
        <v>194</v>
      </c>
      <c r="B193" s="5">
        <v>735</v>
      </c>
      <c r="C193" s="11">
        <f t="shared" si="2"/>
        <v>5.0262596422123752E-3</v>
      </c>
    </row>
    <row r="194" spans="1:3">
      <c r="A194" s="6" t="s">
        <v>195</v>
      </c>
      <c r="B194" s="5">
        <v>734</v>
      </c>
      <c r="C194" s="11">
        <f t="shared" si="2"/>
        <v>5.0194211937195686E-3</v>
      </c>
    </row>
    <row r="195" spans="1:3">
      <c r="A195" s="6" t="s">
        <v>196</v>
      </c>
      <c r="B195" s="5">
        <v>731</v>
      </c>
      <c r="C195" s="11">
        <f t="shared" si="2"/>
        <v>4.9989058482411515E-3</v>
      </c>
    </row>
    <row r="196" spans="1:3">
      <c r="A196" s="6" t="s">
        <v>197</v>
      </c>
      <c r="B196" s="5">
        <v>724</v>
      </c>
      <c r="C196" s="11">
        <f t="shared" ref="C196:C259" si="3">B196/$C$303</f>
        <v>4.9510367087915097E-3</v>
      </c>
    </row>
    <row r="197" spans="1:3">
      <c r="A197" s="6" t="s">
        <v>198</v>
      </c>
      <c r="B197" s="5">
        <v>712</v>
      </c>
      <c r="C197" s="11">
        <f t="shared" si="3"/>
        <v>4.8689753268778384E-3</v>
      </c>
    </row>
    <row r="198" spans="1:3">
      <c r="A198" s="6" t="s">
        <v>199</v>
      </c>
      <c r="B198" s="5">
        <v>707</v>
      </c>
      <c r="C198" s="11">
        <f t="shared" si="3"/>
        <v>4.834783084413808E-3</v>
      </c>
    </row>
    <row r="199" spans="1:3">
      <c r="A199" s="6" t="s">
        <v>200</v>
      </c>
      <c r="B199" s="5">
        <v>697</v>
      </c>
      <c r="C199" s="11">
        <f t="shared" si="3"/>
        <v>4.7663985994857491E-3</v>
      </c>
    </row>
    <row r="200" spans="1:3">
      <c r="A200" s="6" t="s">
        <v>201</v>
      </c>
      <c r="B200" s="5">
        <v>689</v>
      </c>
      <c r="C200" s="11">
        <f t="shared" si="3"/>
        <v>4.7116910115433007E-3</v>
      </c>
    </row>
    <row r="201" spans="1:3">
      <c r="A201" s="6" t="s">
        <v>202</v>
      </c>
      <c r="B201" s="5">
        <v>689</v>
      </c>
      <c r="C201" s="11">
        <f t="shared" si="3"/>
        <v>4.7116910115433007E-3</v>
      </c>
    </row>
    <row r="202" spans="1:3">
      <c r="A202" s="6" t="s">
        <v>203</v>
      </c>
      <c r="B202" s="5">
        <v>684</v>
      </c>
      <c r="C202" s="11">
        <f t="shared" si="3"/>
        <v>4.6774987690792712E-3</v>
      </c>
    </row>
    <row r="203" spans="1:3">
      <c r="A203" s="6" t="s">
        <v>204</v>
      </c>
      <c r="B203" s="5">
        <v>682</v>
      </c>
      <c r="C203" s="11">
        <f t="shared" si="3"/>
        <v>4.6638218720936597E-3</v>
      </c>
    </row>
    <row r="204" spans="1:3">
      <c r="A204" s="6" t="s">
        <v>205</v>
      </c>
      <c r="B204" s="5">
        <v>682</v>
      </c>
      <c r="C204" s="11">
        <f t="shared" si="3"/>
        <v>4.6638218720936597E-3</v>
      </c>
    </row>
    <row r="205" spans="1:3">
      <c r="A205" s="6" t="s">
        <v>206</v>
      </c>
      <c r="B205" s="5">
        <v>682</v>
      </c>
      <c r="C205" s="11">
        <f t="shared" si="3"/>
        <v>4.6638218720936597E-3</v>
      </c>
    </row>
    <row r="206" spans="1:3">
      <c r="A206" s="6" t="s">
        <v>207</v>
      </c>
      <c r="B206" s="5">
        <v>680</v>
      </c>
      <c r="C206" s="11">
        <f t="shared" si="3"/>
        <v>4.6501449751080474E-3</v>
      </c>
    </row>
    <row r="207" spans="1:3">
      <c r="A207" s="6" t="s">
        <v>208</v>
      </c>
      <c r="B207" s="5">
        <v>672</v>
      </c>
      <c r="C207" s="11">
        <f t="shared" si="3"/>
        <v>4.5954373871655999E-3</v>
      </c>
    </row>
    <row r="208" spans="1:3">
      <c r="A208" s="6" t="s">
        <v>209</v>
      </c>
      <c r="B208" s="5">
        <v>670</v>
      </c>
      <c r="C208" s="11">
        <f t="shared" si="3"/>
        <v>4.5817604901799876E-3</v>
      </c>
    </row>
    <row r="209" spans="1:3">
      <c r="A209" s="6" t="s">
        <v>210</v>
      </c>
      <c r="B209" s="5">
        <v>665</v>
      </c>
      <c r="C209" s="11">
        <f t="shared" si="3"/>
        <v>4.5475682477159581E-3</v>
      </c>
    </row>
    <row r="210" spans="1:3">
      <c r="A210" s="6" t="s">
        <v>211</v>
      </c>
      <c r="B210" s="5">
        <v>662</v>
      </c>
      <c r="C210" s="11">
        <f t="shared" si="3"/>
        <v>4.52705290223754E-3</v>
      </c>
    </row>
    <row r="211" spans="1:3">
      <c r="A211" s="6" t="s">
        <v>212</v>
      </c>
      <c r="B211" s="5">
        <v>653</v>
      </c>
      <c r="C211" s="11">
        <f t="shared" si="3"/>
        <v>4.4655068658022868E-3</v>
      </c>
    </row>
    <row r="212" spans="1:3">
      <c r="A212" s="6" t="s">
        <v>213</v>
      </c>
      <c r="B212" s="5">
        <v>652</v>
      </c>
      <c r="C212" s="11">
        <f t="shared" si="3"/>
        <v>4.4586684173094811E-3</v>
      </c>
    </row>
    <row r="213" spans="1:3">
      <c r="A213" s="6" t="s">
        <v>214</v>
      </c>
      <c r="B213" s="5">
        <v>651</v>
      </c>
      <c r="C213" s="11">
        <f t="shared" si="3"/>
        <v>4.4518299688166745E-3</v>
      </c>
    </row>
    <row r="214" spans="1:3">
      <c r="A214" s="6" t="s">
        <v>215</v>
      </c>
      <c r="B214" s="5">
        <v>634</v>
      </c>
      <c r="C214" s="11">
        <f t="shared" si="3"/>
        <v>4.3355763444389737E-3</v>
      </c>
    </row>
    <row r="215" spans="1:3">
      <c r="A215" s="6" t="s">
        <v>216</v>
      </c>
      <c r="B215" s="5">
        <v>629</v>
      </c>
      <c r="C215" s="11">
        <f t="shared" si="3"/>
        <v>4.3013841019749442E-3</v>
      </c>
    </row>
    <row r="216" spans="1:3">
      <c r="A216" s="6" t="s">
        <v>217</v>
      </c>
      <c r="B216" s="5">
        <v>626</v>
      </c>
      <c r="C216" s="11">
        <f t="shared" si="3"/>
        <v>4.2808687564965262E-3</v>
      </c>
    </row>
    <row r="217" spans="1:3">
      <c r="A217" s="6" t="s">
        <v>218</v>
      </c>
      <c r="B217" s="5">
        <v>625</v>
      </c>
      <c r="C217" s="11">
        <f t="shared" si="3"/>
        <v>4.2740303080037205E-3</v>
      </c>
    </row>
    <row r="218" spans="1:3">
      <c r="A218" s="6" t="s">
        <v>219</v>
      </c>
      <c r="B218" s="5">
        <v>625</v>
      </c>
      <c r="C218" s="11">
        <f t="shared" si="3"/>
        <v>4.2740303080037205E-3</v>
      </c>
    </row>
    <row r="219" spans="1:3">
      <c r="A219" s="6" t="s">
        <v>220</v>
      </c>
      <c r="B219" s="5">
        <v>611</v>
      </c>
      <c r="C219" s="11">
        <f t="shared" si="3"/>
        <v>4.1782920291044369E-3</v>
      </c>
    </row>
    <row r="220" spans="1:3">
      <c r="A220" s="6" t="s">
        <v>221</v>
      </c>
      <c r="B220" s="5">
        <v>608</v>
      </c>
      <c r="C220" s="11">
        <f t="shared" si="3"/>
        <v>4.1577766836260188E-3</v>
      </c>
    </row>
    <row r="221" spans="1:3">
      <c r="A221" s="6" t="s">
        <v>222</v>
      </c>
      <c r="B221" s="5">
        <v>608</v>
      </c>
      <c r="C221" s="11">
        <f t="shared" si="3"/>
        <v>4.1577766836260188E-3</v>
      </c>
    </row>
    <row r="222" spans="1:3">
      <c r="A222" s="6" t="s">
        <v>223</v>
      </c>
      <c r="B222" s="5">
        <v>607</v>
      </c>
      <c r="C222" s="11">
        <f t="shared" si="3"/>
        <v>4.1509382351332131E-3</v>
      </c>
    </row>
    <row r="223" spans="1:3">
      <c r="A223" s="6" t="s">
        <v>224</v>
      </c>
      <c r="B223" s="5">
        <v>597</v>
      </c>
      <c r="C223" s="11">
        <f t="shared" si="3"/>
        <v>4.0825537502051533E-3</v>
      </c>
    </row>
    <row r="224" spans="1:3">
      <c r="A224" s="6" t="s">
        <v>225</v>
      </c>
      <c r="B224" s="5">
        <v>596</v>
      </c>
      <c r="C224" s="11">
        <f t="shared" si="3"/>
        <v>4.0757153017123475E-3</v>
      </c>
    </row>
    <row r="225" spans="1:3">
      <c r="A225" s="6" t="s">
        <v>226</v>
      </c>
      <c r="B225" s="5">
        <v>596</v>
      </c>
      <c r="C225" s="11">
        <f t="shared" si="3"/>
        <v>4.0757153017123475E-3</v>
      </c>
    </row>
    <row r="226" spans="1:3">
      <c r="A226" s="6" t="s">
        <v>227</v>
      </c>
      <c r="B226" s="5">
        <v>596</v>
      </c>
      <c r="C226" s="11">
        <f t="shared" si="3"/>
        <v>4.0757153017123475E-3</v>
      </c>
    </row>
    <row r="227" spans="1:3">
      <c r="A227" s="6" t="s">
        <v>228</v>
      </c>
      <c r="B227" s="5">
        <v>594</v>
      </c>
      <c r="C227" s="11">
        <f t="shared" si="3"/>
        <v>4.0620384047267352E-3</v>
      </c>
    </row>
    <row r="228" spans="1:3">
      <c r="A228" s="6" t="s">
        <v>229</v>
      </c>
      <c r="B228" s="5">
        <v>593</v>
      </c>
      <c r="C228" s="11">
        <f t="shared" si="3"/>
        <v>4.0551999562339295E-3</v>
      </c>
    </row>
    <row r="229" spans="1:3">
      <c r="A229" s="6" t="s">
        <v>230</v>
      </c>
      <c r="B229" s="5">
        <v>589</v>
      </c>
      <c r="C229" s="11">
        <f t="shared" si="3"/>
        <v>4.0278461622627057E-3</v>
      </c>
    </row>
    <row r="230" spans="1:3">
      <c r="A230" s="6" t="s">
        <v>231</v>
      </c>
      <c r="B230" s="5">
        <v>579</v>
      </c>
      <c r="C230" s="11">
        <f t="shared" si="3"/>
        <v>3.9594616773346459E-3</v>
      </c>
    </row>
    <row r="231" spans="1:3">
      <c r="A231" s="6" t="s">
        <v>232</v>
      </c>
      <c r="B231" s="5">
        <v>579</v>
      </c>
      <c r="C231" s="11">
        <f t="shared" si="3"/>
        <v>3.9594616773346459E-3</v>
      </c>
    </row>
    <row r="232" spans="1:3">
      <c r="A232" s="6" t="s">
        <v>233</v>
      </c>
      <c r="B232" s="5">
        <v>577</v>
      </c>
      <c r="C232" s="11">
        <f t="shared" si="3"/>
        <v>3.9457847803490344E-3</v>
      </c>
    </row>
    <row r="233" spans="1:3">
      <c r="A233" s="6" t="s">
        <v>234</v>
      </c>
      <c r="B233" s="5">
        <v>575</v>
      </c>
      <c r="C233" s="11">
        <f t="shared" si="3"/>
        <v>3.9321078833634221E-3</v>
      </c>
    </row>
    <row r="234" spans="1:3">
      <c r="A234" s="6" t="s">
        <v>235</v>
      </c>
      <c r="B234" s="5">
        <v>575</v>
      </c>
      <c r="C234" s="11">
        <f t="shared" si="3"/>
        <v>3.9321078833634221E-3</v>
      </c>
    </row>
    <row r="235" spans="1:3">
      <c r="A235" s="6" t="s">
        <v>236</v>
      </c>
      <c r="B235" s="5">
        <v>571</v>
      </c>
      <c r="C235" s="11">
        <f t="shared" si="3"/>
        <v>3.9047540893921988E-3</v>
      </c>
    </row>
    <row r="236" spans="1:3">
      <c r="A236" s="6" t="s">
        <v>237</v>
      </c>
      <c r="B236" s="5">
        <v>570</v>
      </c>
      <c r="C236" s="11">
        <f t="shared" si="3"/>
        <v>3.8979156408993926E-3</v>
      </c>
    </row>
    <row r="237" spans="1:3">
      <c r="A237" s="6" t="s">
        <v>238</v>
      </c>
      <c r="B237" s="5">
        <v>569</v>
      </c>
      <c r="C237" s="11">
        <f t="shared" si="3"/>
        <v>3.8910771924065869E-3</v>
      </c>
    </row>
    <row r="238" spans="1:3">
      <c r="A238" s="6" t="s">
        <v>239</v>
      </c>
      <c r="B238" s="5">
        <v>546</v>
      </c>
      <c r="C238" s="11">
        <f t="shared" si="3"/>
        <v>3.7337928770720501E-3</v>
      </c>
    </row>
    <row r="239" spans="1:3">
      <c r="A239" s="6" t="s">
        <v>240</v>
      </c>
      <c r="B239" s="5">
        <v>545</v>
      </c>
      <c r="C239" s="11">
        <f t="shared" si="3"/>
        <v>3.7269544285792439E-3</v>
      </c>
    </row>
    <row r="240" spans="1:3">
      <c r="A240" s="6" t="s">
        <v>241</v>
      </c>
      <c r="B240" s="5">
        <v>541</v>
      </c>
      <c r="C240" s="11">
        <f t="shared" si="3"/>
        <v>3.6996006346080202E-3</v>
      </c>
    </row>
    <row r="241" spans="1:3">
      <c r="A241" s="6" t="s">
        <v>242</v>
      </c>
      <c r="B241" s="5">
        <v>539</v>
      </c>
      <c r="C241" s="11">
        <f t="shared" si="3"/>
        <v>3.6859237376224083E-3</v>
      </c>
    </row>
    <row r="242" spans="1:3">
      <c r="A242" s="6" t="s">
        <v>243</v>
      </c>
      <c r="B242" s="5">
        <v>535</v>
      </c>
      <c r="C242" s="11">
        <f t="shared" si="3"/>
        <v>3.6585699436511845E-3</v>
      </c>
    </row>
    <row r="243" spans="1:3">
      <c r="A243" s="6" t="s">
        <v>244</v>
      </c>
      <c r="B243" s="5">
        <v>534</v>
      </c>
      <c r="C243" s="11">
        <f t="shared" si="3"/>
        <v>3.6517314951583783E-3</v>
      </c>
    </row>
    <row r="244" spans="1:3">
      <c r="A244" s="6" t="s">
        <v>245</v>
      </c>
      <c r="B244" s="5">
        <v>531</v>
      </c>
      <c r="C244" s="11">
        <f t="shared" si="3"/>
        <v>3.6312161496799607E-3</v>
      </c>
    </row>
    <row r="245" spans="1:3">
      <c r="A245" s="6" t="s">
        <v>246</v>
      </c>
      <c r="B245" s="5">
        <v>525</v>
      </c>
      <c r="C245" s="11">
        <f t="shared" si="3"/>
        <v>3.5901854587231251E-3</v>
      </c>
    </row>
    <row r="246" spans="1:3">
      <c r="A246" s="6" t="s">
        <v>247</v>
      </c>
      <c r="B246" s="5">
        <v>524</v>
      </c>
      <c r="C246" s="11">
        <f t="shared" si="3"/>
        <v>3.5833470102303189E-3</v>
      </c>
    </row>
    <row r="247" spans="1:3">
      <c r="A247" s="6" t="s">
        <v>248</v>
      </c>
      <c r="B247" s="5">
        <v>519</v>
      </c>
      <c r="C247" s="11">
        <f t="shared" si="3"/>
        <v>3.549154767766289E-3</v>
      </c>
    </row>
    <row r="248" spans="1:3">
      <c r="A248" s="6" t="s">
        <v>249</v>
      </c>
      <c r="B248" s="5">
        <v>519</v>
      </c>
      <c r="C248" s="11">
        <f t="shared" si="3"/>
        <v>3.549154767766289E-3</v>
      </c>
    </row>
    <row r="249" spans="1:3">
      <c r="A249" s="6" t="s">
        <v>250</v>
      </c>
      <c r="B249" s="5">
        <v>517</v>
      </c>
      <c r="C249" s="11">
        <f t="shared" si="3"/>
        <v>3.5354778707806771E-3</v>
      </c>
    </row>
    <row r="250" spans="1:3">
      <c r="A250" s="6" t="s">
        <v>251</v>
      </c>
      <c r="B250" s="5">
        <v>512</v>
      </c>
      <c r="C250" s="11">
        <f t="shared" si="3"/>
        <v>3.5012856283166477E-3</v>
      </c>
    </row>
    <row r="251" spans="1:3">
      <c r="A251" s="6" t="s">
        <v>252</v>
      </c>
      <c r="B251" s="5">
        <v>509</v>
      </c>
      <c r="C251" s="11">
        <f t="shared" si="3"/>
        <v>3.4807702828382296E-3</v>
      </c>
    </row>
    <row r="252" spans="1:3">
      <c r="A252" s="6" t="s">
        <v>253</v>
      </c>
      <c r="B252" s="5">
        <v>507</v>
      </c>
      <c r="C252" s="11">
        <f t="shared" si="3"/>
        <v>3.4670933858526177E-3</v>
      </c>
    </row>
    <row r="253" spans="1:3">
      <c r="A253" s="6" t="s">
        <v>254</v>
      </c>
      <c r="B253" s="5">
        <v>506</v>
      </c>
      <c r="C253" s="11">
        <f t="shared" si="3"/>
        <v>3.460254937359812E-3</v>
      </c>
    </row>
    <row r="254" spans="1:3">
      <c r="A254" s="6" t="s">
        <v>255</v>
      </c>
      <c r="B254" s="5">
        <v>504</v>
      </c>
      <c r="C254" s="11">
        <f t="shared" si="3"/>
        <v>3.4465780403741997E-3</v>
      </c>
    </row>
    <row r="255" spans="1:3">
      <c r="A255" s="6" t="s">
        <v>256</v>
      </c>
      <c r="B255" s="5">
        <v>504</v>
      </c>
      <c r="C255" s="11">
        <f t="shared" si="3"/>
        <v>3.4465780403741997E-3</v>
      </c>
    </row>
    <row r="256" spans="1:3">
      <c r="A256" s="6" t="s">
        <v>257</v>
      </c>
      <c r="B256" s="5">
        <v>503</v>
      </c>
      <c r="C256" s="11">
        <f t="shared" si="3"/>
        <v>3.439739591881394E-3</v>
      </c>
    </row>
    <row r="257" spans="1:3">
      <c r="A257" s="6" t="s">
        <v>258</v>
      </c>
      <c r="B257" s="5">
        <v>500</v>
      </c>
      <c r="C257" s="11">
        <f t="shared" si="3"/>
        <v>3.4192242464029759E-3</v>
      </c>
    </row>
    <row r="258" spans="1:3">
      <c r="A258" s="6" t="s">
        <v>259</v>
      </c>
      <c r="B258" s="5">
        <v>499</v>
      </c>
      <c r="C258" s="11">
        <f t="shared" si="3"/>
        <v>3.4123857979101702E-3</v>
      </c>
    </row>
    <row r="259" spans="1:3">
      <c r="A259" s="6" t="s">
        <v>260</v>
      </c>
      <c r="B259" s="5">
        <v>498</v>
      </c>
      <c r="C259" s="11">
        <f t="shared" si="3"/>
        <v>3.4055473494173641E-3</v>
      </c>
    </row>
    <row r="260" spans="1:3">
      <c r="A260" s="6" t="s">
        <v>261</v>
      </c>
      <c r="B260" s="5">
        <v>498</v>
      </c>
      <c r="C260" s="11">
        <f t="shared" ref="C260:C302" si="4">B260/$C$303</f>
        <v>3.4055473494173641E-3</v>
      </c>
    </row>
    <row r="261" spans="1:3">
      <c r="A261" s="6" t="s">
        <v>262</v>
      </c>
      <c r="B261" s="5">
        <v>497</v>
      </c>
      <c r="C261" s="11">
        <f t="shared" si="4"/>
        <v>3.3987089009245583E-3</v>
      </c>
    </row>
    <row r="262" spans="1:3">
      <c r="A262" s="6" t="s">
        <v>263</v>
      </c>
      <c r="B262" s="5">
        <v>495</v>
      </c>
      <c r="C262" s="11">
        <f t="shared" si="4"/>
        <v>3.3850320039389464E-3</v>
      </c>
    </row>
    <row r="263" spans="1:3">
      <c r="A263" s="6" t="s">
        <v>264</v>
      </c>
      <c r="B263" s="5">
        <v>494</v>
      </c>
      <c r="C263" s="11">
        <f t="shared" si="4"/>
        <v>3.3781935554461403E-3</v>
      </c>
    </row>
    <row r="264" spans="1:3">
      <c r="A264" s="6" t="s">
        <v>265</v>
      </c>
      <c r="B264" s="5">
        <v>492</v>
      </c>
      <c r="C264" s="11">
        <f t="shared" si="4"/>
        <v>3.3645166584605284E-3</v>
      </c>
    </row>
    <row r="265" spans="1:3">
      <c r="A265" s="6" t="s">
        <v>266</v>
      </c>
      <c r="B265" s="5">
        <v>486</v>
      </c>
      <c r="C265" s="11">
        <f t="shared" si="4"/>
        <v>3.3234859675036928E-3</v>
      </c>
    </row>
    <row r="266" spans="1:3">
      <c r="A266" s="6" t="s">
        <v>267</v>
      </c>
      <c r="B266" s="5">
        <v>484</v>
      </c>
      <c r="C266" s="11">
        <f t="shared" si="4"/>
        <v>3.3098090705180809E-3</v>
      </c>
    </row>
    <row r="267" spans="1:3">
      <c r="A267" s="6" t="s">
        <v>268</v>
      </c>
      <c r="B267" s="5">
        <v>481</v>
      </c>
      <c r="C267" s="11">
        <f t="shared" si="4"/>
        <v>3.2892937250396628E-3</v>
      </c>
    </row>
    <row r="268" spans="1:3">
      <c r="A268" s="6" t="s">
        <v>269</v>
      </c>
      <c r="B268" s="5">
        <v>478</v>
      </c>
      <c r="C268" s="11">
        <f t="shared" si="4"/>
        <v>3.2687783795612452E-3</v>
      </c>
    </row>
    <row r="269" spans="1:3">
      <c r="A269" s="6" t="s">
        <v>270</v>
      </c>
      <c r="B269" s="5">
        <v>477</v>
      </c>
      <c r="C269" s="11">
        <f t="shared" si="4"/>
        <v>3.2619399310684391E-3</v>
      </c>
    </row>
    <row r="270" spans="1:3">
      <c r="A270" s="6" t="s">
        <v>271</v>
      </c>
      <c r="B270" s="5">
        <v>476</v>
      </c>
      <c r="C270" s="11">
        <f t="shared" si="4"/>
        <v>3.2551014825756334E-3</v>
      </c>
    </row>
    <row r="271" spans="1:3">
      <c r="A271" s="6" t="s">
        <v>272</v>
      </c>
      <c r="B271" s="5">
        <v>475</v>
      </c>
      <c r="C271" s="11">
        <f t="shared" si="4"/>
        <v>3.2482630340828272E-3</v>
      </c>
    </row>
    <row r="272" spans="1:3">
      <c r="A272" s="6" t="s">
        <v>273</v>
      </c>
      <c r="B272" s="5">
        <v>475</v>
      </c>
      <c r="C272" s="11">
        <f t="shared" si="4"/>
        <v>3.2482630340828272E-3</v>
      </c>
    </row>
    <row r="273" spans="1:3">
      <c r="A273" s="6" t="s">
        <v>274</v>
      </c>
      <c r="B273" s="5">
        <v>473</v>
      </c>
      <c r="C273" s="11">
        <f t="shared" si="4"/>
        <v>3.2345861370972153E-3</v>
      </c>
    </row>
    <row r="274" spans="1:3">
      <c r="A274" s="6" t="s">
        <v>275</v>
      </c>
      <c r="B274" s="5">
        <v>473</v>
      </c>
      <c r="C274" s="11">
        <f t="shared" si="4"/>
        <v>3.2345861370972153E-3</v>
      </c>
    </row>
    <row r="275" spans="1:3">
      <c r="A275" s="6" t="s">
        <v>276</v>
      </c>
      <c r="B275" s="5">
        <v>469</v>
      </c>
      <c r="C275" s="11">
        <f t="shared" si="4"/>
        <v>3.2072323431259916E-3</v>
      </c>
    </row>
    <row r="276" spans="1:3">
      <c r="A276" s="6" t="s">
        <v>277</v>
      </c>
      <c r="B276" s="5">
        <v>469</v>
      </c>
      <c r="C276" s="11">
        <f t="shared" si="4"/>
        <v>3.2072323431259916E-3</v>
      </c>
    </row>
    <row r="277" spans="1:3">
      <c r="A277" s="6" t="s">
        <v>278</v>
      </c>
      <c r="B277" s="5">
        <v>468</v>
      </c>
      <c r="C277" s="11">
        <f t="shared" si="4"/>
        <v>3.2003938946331858E-3</v>
      </c>
    </row>
    <row r="278" spans="1:3">
      <c r="A278" s="6" t="s">
        <v>279</v>
      </c>
      <c r="B278" s="5">
        <v>467</v>
      </c>
      <c r="C278" s="11">
        <f t="shared" si="4"/>
        <v>3.1935554461403797E-3</v>
      </c>
    </row>
    <row r="279" spans="1:3">
      <c r="A279" s="6" t="s">
        <v>280</v>
      </c>
      <c r="B279" s="5">
        <v>467</v>
      </c>
      <c r="C279" s="11">
        <f t="shared" si="4"/>
        <v>3.1935554461403797E-3</v>
      </c>
    </row>
    <row r="280" spans="1:3">
      <c r="A280" s="6" t="s">
        <v>281</v>
      </c>
      <c r="B280" s="5">
        <v>464</v>
      </c>
      <c r="C280" s="11">
        <f t="shared" si="4"/>
        <v>3.1730401006619616E-3</v>
      </c>
    </row>
    <row r="281" spans="1:3">
      <c r="A281" s="6" t="s">
        <v>282</v>
      </c>
      <c r="B281" s="5">
        <v>463</v>
      </c>
      <c r="C281" s="11">
        <f t="shared" si="4"/>
        <v>3.1662016521691559E-3</v>
      </c>
    </row>
    <row r="282" spans="1:3">
      <c r="A282" s="6" t="s">
        <v>283</v>
      </c>
      <c r="B282" s="5">
        <v>449</v>
      </c>
      <c r="C282" s="11">
        <f t="shared" si="4"/>
        <v>3.0704633732698723E-3</v>
      </c>
    </row>
    <row r="283" spans="1:3">
      <c r="A283" s="6" t="s">
        <v>284</v>
      </c>
      <c r="B283" s="5">
        <v>447</v>
      </c>
      <c r="C283" s="11">
        <f t="shared" si="4"/>
        <v>3.0567864762842604E-3</v>
      </c>
    </row>
    <row r="284" spans="1:3">
      <c r="A284" s="6" t="s">
        <v>285</v>
      </c>
      <c r="B284" s="5">
        <v>446</v>
      </c>
      <c r="C284" s="11">
        <f t="shared" si="4"/>
        <v>3.0499480277914547E-3</v>
      </c>
    </row>
    <row r="285" spans="1:3">
      <c r="A285" s="6" t="s">
        <v>286</v>
      </c>
      <c r="B285" s="5">
        <v>446</v>
      </c>
      <c r="C285" s="11">
        <f t="shared" si="4"/>
        <v>3.0499480277914547E-3</v>
      </c>
    </row>
    <row r="286" spans="1:3">
      <c r="A286" s="6" t="s">
        <v>287</v>
      </c>
      <c r="B286" s="5">
        <v>446</v>
      </c>
      <c r="C286" s="11">
        <f t="shared" si="4"/>
        <v>3.0499480277914547E-3</v>
      </c>
    </row>
    <row r="287" spans="1:3">
      <c r="A287" s="6" t="s">
        <v>288</v>
      </c>
      <c r="B287" s="5">
        <v>443</v>
      </c>
      <c r="C287" s="11">
        <f t="shared" si="4"/>
        <v>3.0294326823130367E-3</v>
      </c>
    </row>
    <row r="288" spans="1:3">
      <c r="A288" s="6" t="s">
        <v>289</v>
      </c>
      <c r="B288" s="5">
        <v>437</v>
      </c>
      <c r="C288" s="11">
        <f t="shared" si="4"/>
        <v>2.988401991356201E-3</v>
      </c>
    </row>
    <row r="289" spans="1:3">
      <c r="A289" s="6" t="s">
        <v>290</v>
      </c>
      <c r="B289" s="5">
        <v>434</v>
      </c>
      <c r="C289" s="11">
        <f t="shared" si="4"/>
        <v>2.9678866458777834E-3</v>
      </c>
    </row>
    <row r="290" spans="1:3">
      <c r="A290" s="6" t="s">
        <v>291</v>
      </c>
      <c r="B290" s="5">
        <v>434</v>
      </c>
      <c r="C290" s="11">
        <f t="shared" si="4"/>
        <v>2.9678866458777834E-3</v>
      </c>
    </row>
    <row r="291" spans="1:3">
      <c r="A291" s="6" t="s">
        <v>292</v>
      </c>
      <c r="B291" s="5">
        <v>432</v>
      </c>
      <c r="C291" s="11">
        <f t="shared" si="4"/>
        <v>2.9542097488921715E-3</v>
      </c>
    </row>
    <row r="292" spans="1:3">
      <c r="A292" s="6" t="s">
        <v>293</v>
      </c>
      <c r="B292" s="5">
        <v>431</v>
      </c>
      <c r="C292" s="11">
        <f t="shared" si="4"/>
        <v>2.9473713003993654E-3</v>
      </c>
    </row>
    <row r="293" spans="1:3">
      <c r="A293" s="6" t="s">
        <v>294</v>
      </c>
      <c r="B293" s="5">
        <v>423</v>
      </c>
      <c r="C293" s="11">
        <f t="shared" si="4"/>
        <v>2.8926637124569179E-3</v>
      </c>
    </row>
    <row r="294" spans="1:3">
      <c r="A294" s="6" t="s">
        <v>295</v>
      </c>
      <c r="B294" s="5">
        <v>420</v>
      </c>
      <c r="C294" s="11">
        <f t="shared" si="4"/>
        <v>2.8721483669784998E-3</v>
      </c>
    </row>
    <row r="295" spans="1:3">
      <c r="A295" s="6" t="s">
        <v>296</v>
      </c>
      <c r="B295" s="5">
        <v>420</v>
      </c>
      <c r="C295" s="11">
        <f t="shared" si="4"/>
        <v>2.8721483669784998E-3</v>
      </c>
    </row>
    <row r="296" spans="1:3">
      <c r="A296" s="6" t="s">
        <v>297</v>
      </c>
      <c r="B296" s="5">
        <v>419</v>
      </c>
      <c r="C296" s="11">
        <f t="shared" si="4"/>
        <v>2.8653099184856941E-3</v>
      </c>
    </row>
    <row r="297" spans="1:3">
      <c r="A297" s="6" t="s">
        <v>298</v>
      </c>
      <c r="B297" s="5">
        <v>417</v>
      </c>
      <c r="C297" s="11">
        <f t="shared" si="4"/>
        <v>2.8516330215000822E-3</v>
      </c>
    </row>
    <row r="298" spans="1:3">
      <c r="A298" s="6" t="s">
        <v>299</v>
      </c>
      <c r="B298" s="5">
        <v>412</v>
      </c>
      <c r="C298" s="11">
        <f t="shared" si="4"/>
        <v>2.8174407790360523E-3</v>
      </c>
    </row>
    <row r="299" spans="1:3">
      <c r="A299" s="6" t="s">
        <v>300</v>
      </c>
      <c r="B299" s="5">
        <v>408</v>
      </c>
      <c r="C299" s="11">
        <f t="shared" si="4"/>
        <v>2.7900869850648285E-3</v>
      </c>
    </row>
    <row r="300" spans="1:3">
      <c r="A300" s="6" t="s">
        <v>301</v>
      </c>
      <c r="B300" s="5">
        <v>406</v>
      </c>
      <c r="C300" s="11">
        <f t="shared" si="4"/>
        <v>2.7764100880792167E-3</v>
      </c>
    </row>
    <row r="301" spans="1:3">
      <c r="A301" s="6" t="s">
        <v>302</v>
      </c>
      <c r="B301" s="5">
        <v>405</v>
      </c>
      <c r="C301" s="11">
        <f t="shared" si="4"/>
        <v>2.7695716395864105E-3</v>
      </c>
    </row>
    <row r="302" spans="1:3">
      <c r="A302" s="6" t="s">
        <v>303</v>
      </c>
      <c r="B302" s="5">
        <v>404</v>
      </c>
      <c r="C302" s="11">
        <f t="shared" si="4"/>
        <v>2.7627331910936048E-3</v>
      </c>
    </row>
    <row r="303" spans="1:3">
      <c r="A303" s="8" t="s">
        <v>304</v>
      </c>
      <c r="B303" s="7"/>
      <c r="C303" s="11">
        <v>146232</v>
      </c>
    </row>
  </sheetData>
  <autoFilter ref="B1:B302" xr:uid="{00000000-0001-0000-0000-000000000000}"/>
  <sortState xmlns:xlrd2="http://schemas.microsoft.com/office/spreadsheetml/2017/richdata2" ref="A3:B302">
    <sortCondition descending="1" ref="B1:B302"/>
  </sortState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Zakir Khan</cp:lastModifiedBy>
  <cp:revision/>
  <dcterms:created xsi:type="dcterms:W3CDTF">2026-03-10T01:19:16Z</dcterms:created>
  <dcterms:modified xsi:type="dcterms:W3CDTF">2026-06-15T15:30:18Z</dcterms:modified>
  <cp:category/>
  <cp:contentStatus/>
</cp:coreProperties>
</file>